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-108" yWindow="-108" windowWidth="19416" windowHeight="10416" activeTab="5"/>
  </bookViews>
  <sheets>
    <sheet name="S1" sheetId="2" r:id="rId1"/>
    <sheet name="S2" sheetId="3" r:id="rId2"/>
    <sheet name="S3" sheetId="4" r:id="rId3"/>
    <sheet name="S4" sheetId="1" r:id="rId4"/>
    <sheet name="S5" sheetId="5" r:id="rId5"/>
    <sheet name="S6" sheetId="6" r:id="rId6"/>
  </sheets>
  <calcPr calcId="152511"/>
</workbook>
</file>

<file path=xl/calcChain.xml><?xml version="1.0" encoding="utf-8"?>
<calcChain xmlns="http://schemas.openxmlformats.org/spreadsheetml/2006/main">
  <c r="E99" i="1" l="1"/>
</calcChain>
</file>

<file path=xl/sharedStrings.xml><?xml version="1.0" encoding="utf-8"?>
<sst xmlns="http://schemas.openxmlformats.org/spreadsheetml/2006/main" count="827" uniqueCount="248">
  <si>
    <t>Seq_1</t>
  </si>
  <si>
    <t>Seq_2</t>
  </si>
  <si>
    <t>Ka</t>
  </si>
  <si>
    <t>Ks</t>
  </si>
  <si>
    <t>Ka_Ks</t>
  </si>
  <si>
    <t>EffectiveLen</t>
  </si>
  <si>
    <t>AverageS-sites</t>
  </si>
  <si>
    <t>AverageN-sites</t>
  </si>
  <si>
    <t>cN</t>
  </si>
  <si>
    <t>cS</t>
  </si>
  <si>
    <t>pN</t>
  </si>
  <si>
    <t>pS</t>
  </si>
  <si>
    <t>Note</t>
  </si>
  <si>
    <t>GB_A03G2510.1</t>
  </si>
  <si>
    <t>Ga03G2775.1</t>
  </si>
  <si>
    <t>Ga04G0067.1</t>
  </si>
  <si>
    <t>GB_A04G1678.1</t>
  </si>
  <si>
    <t>GB_A08G1736.1</t>
  </si>
  <si>
    <t>Ga08G1649.1</t>
  </si>
  <si>
    <t>GB_A08G1995.1</t>
  </si>
  <si>
    <t>Ga08G1920.1</t>
  </si>
  <si>
    <t>Ga11G3831.1</t>
  </si>
  <si>
    <t>Ga12G0664.1</t>
  </si>
  <si>
    <t>GB_A10G2315.1</t>
  </si>
  <si>
    <t>Ga10G0661.1</t>
  </si>
  <si>
    <t>GB_A11G2607.1</t>
  </si>
  <si>
    <t>Ga11G1351.1</t>
  </si>
  <si>
    <t>Ga13G2032.1</t>
  </si>
  <si>
    <t>GB_A12G0502.1</t>
  </si>
  <si>
    <t>Ga12G2612.1</t>
  </si>
  <si>
    <t>GB_A13G1896.1</t>
  </si>
  <si>
    <t>Ga13G1902.1</t>
  </si>
  <si>
    <t>GB_A13G2018.1</t>
  </si>
  <si>
    <t>GB_A13G0096.1</t>
  </si>
  <si>
    <t>Ga13G0102.1</t>
  </si>
  <si>
    <t>GB_D02G2642.1</t>
  </si>
  <si>
    <t>GB_D04G2072.1</t>
  </si>
  <si>
    <t>GB_D08G1731.1</t>
  </si>
  <si>
    <t>GB_D08G1984.1</t>
  </si>
  <si>
    <t>GB_D11G0278.1</t>
  </si>
  <si>
    <t>GB_D12G2431.1</t>
  </si>
  <si>
    <t>GB_D10G2292.1</t>
  </si>
  <si>
    <t>GB_D11G2621.1</t>
  </si>
  <si>
    <t>GB_D13G1837.1</t>
  </si>
  <si>
    <t>GB_D13G1948.1</t>
  </si>
  <si>
    <t>GB_D13G0098.1</t>
  </si>
  <si>
    <t>NaN</t>
  </si>
  <si>
    <t>High Sequence Divergence Value (pS&gt;=0.75)</t>
  </si>
  <si>
    <t>GH_A03G2427.1</t>
  </si>
  <si>
    <t>GH_A04G1635.1</t>
  </si>
  <si>
    <t>GH_A08G1649.1</t>
  </si>
  <si>
    <t>GH_A08G1890.1</t>
  </si>
  <si>
    <t>GH_A10G2168.1</t>
  </si>
  <si>
    <t>GH_A11G0270.1</t>
  </si>
  <si>
    <t>GH_A11G2542.1</t>
  </si>
  <si>
    <t>GH_A12G2332.1</t>
  </si>
  <si>
    <t>GH_A13G1785.1</t>
  </si>
  <si>
    <t>GH_A13G1894.1</t>
  </si>
  <si>
    <t>GH_A13G0099.1</t>
  </si>
  <si>
    <t>GH_D02G2589.1</t>
  </si>
  <si>
    <t>GH_D04G1984.1</t>
  </si>
  <si>
    <t>GH_D08G1661.1</t>
  </si>
  <si>
    <t>GH_D08G1905.1</t>
  </si>
  <si>
    <t>GH_D11G0280.1</t>
  </si>
  <si>
    <t>GH_D12G2348.1</t>
  </si>
  <si>
    <t>GH_D10G2269.1</t>
  </si>
  <si>
    <t>GH_D11G2594.1</t>
  </si>
  <si>
    <t>GH_D13G1738.1</t>
  </si>
  <si>
    <t>GH_D13G1844.1</t>
  </si>
  <si>
    <t>GH_D13G0103.1</t>
  </si>
  <si>
    <t>GB_D01G1618.1</t>
  </si>
  <si>
    <t>GH_D01G1558.1</t>
  </si>
  <si>
    <t>GB_D12G0073.1</t>
  </si>
  <si>
    <t>GH_D12G0071.1</t>
  </si>
  <si>
    <t>Gorai.005G266500.1</t>
  </si>
  <si>
    <t>Gorai.012G170500.1</t>
  </si>
  <si>
    <t>Gorai.004G165500.1</t>
  </si>
  <si>
    <t>Gorai.004G192000.1</t>
  </si>
  <si>
    <t>Gorai.007G030200.1</t>
  </si>
  <si>
    <t>Gorai.008G230700.1</t>
  </si>
  <si>
    <t>Gorai.011G229700.1</t>
  </si>
  <si>
    <t>Gorai.007G255700.1</t>
  </si>
  <si>
    <t>Gorai.013G195800.1</t>
  </si>
  <si>
    <t>Gorai.008G051200.1</t>
  </si>
  <si>
    <t>Gorai.013G176800.1</t>
  </si>
  <si>
    <t>Gorai.013G011200.1</t>
  </si>
  <si>
    <t>Gene ID</t>
  </si>
  <si>
    <t>Locus ID</t>
  </si>
  <si>
    <t>Chromosome Position</t>
  </si>
  <si>
    <t>Gene Length (bp)</t>
  </si>
  <si>
    <t>Protein Length (aa)</t>
  </si>
  <si>
    <t>Molecular Weight (kDa)</t>
  </si>
  <si>
    <t>Isoelectric Point</t>
  </si>
  <si>
    <t>Subcellular Prediction</t>
  </si>
  <si>
    <t>GaCAT1</t>
  </si>
  <si>
    <t>Chr03:135447573:135449926:-</t>
  </si>
  <si>
    <t>PM</t>
  </si>
  <si>
    <t>GaCAT2</t>
  </si>
  <si>
    <t>Chr04:628017:630409:+</t>
  </si>
  <si>
    <t>GaCAT3</t>
  </si>
  <si>
    <t>Chr08:106723954:106727148:-</t>
  </si>
  <si>
    <t>GaCAT4</t>
  </si>
  <si>
    <t>Chr08:114266828:114269711:-</t>
  </si>
  <si>
    <t>GaCAT5</t>
  </si>
  <si>
    <t>Chr10:12281676:12284329:-</t>
  </si>
  <si>
    <t>GaCAT6</t>
  </si>
  <si>
    <t>Chr11:30853449:30874352:+</t>
  </si>
  <si>
    <t>GaCAT7</t>
  </si>
  <si>
    <t>Ga11G1352.1</t>
  </si>
  <si>
    <t>Chr11:30965625:30970790:+</t>
  </si>
  <si>
    <t>GaCAT8</t>
  </si>
  <si>
    <t>Chr11:121991620:121993716:-</t>
  </si>
  <si>
    <t>GaCAT9</t>
  </si>
  <si>
    <t>Chr12:6004233:6006890:+</t>
  </si>
  <si>
    <t>GaCAT10</t>
  </si>
  <si>
    <t>Chr12:97044982:97046739:-</t>
  </si>
  <si>
    <t>GaCAT11</t>
  </si>
  <si>
    <t>Chr13:1054546:1057745:-</t>
  </si>
  <si>
    <t>GaCAT12</t>
  </si>
  <si>
    <t>Chr13:110043861:110045585:+</t>
  </si>
  <si>
    <t>GaCAT13</t>
  </si>
  <si>
    <t>Chr13:113593045:113598442:-</t>
  </si>
  <si>
    <t>GaCAT14</t>
  </si>
  <si>
    <t>Ga14G1684.1</t>
  </si>
  <si>
    <t>tig00015679:104350:106128:+</t>
  </si>
  <si>
    <t>GrCAT1</t>
  </si>
  <si>
    <t>Gorai.002G162700.1</t>
  </si>
  <si>
    <t>Chr02:38571178:38573839:+</t>
  </si>
  <si>
    <t>GrCAT2</t>
  </si>
  <si>
    <t>Chr04:46073522:46077239:-</t>
  </si>
  <si>
    <t>GrCAT3</t>
  </si>
  <si>
    <t>Chr04:50943104:50946414:-</t>
  </si>
  <si>
    <t>GrCAT4</t>
  </si>
  <si>
    <t>Chr05:63932503:63935791:-</t>
  </si>
  <si>
    <t>GrCAT5</t>
  </si>
  <si>
    <t>Chr07:2070655:2073264:+</t>
  </si>
  <si>
    <t>GrCAT6</t>
  </si>
  <si>
    <t>Chr07:41468351:41474330:-</t>
  </si>
  <si>
    <t>GrCAT7</t>
  </si>
  <si>
    <t>Gorai.007G255800.1</t>
  </si>
  <si>
    <t>Chr07:41528548:41533663:-</t>
  </si>
  <si>
    <t>GrCAT8</t>
  </si>
  <si>
    <t>Chr08:7176078:7178186:+</t>
  </si>
  <si>
    <t>GrCAT9</t>
  </si>
  <si>
    <t>Chr08:51698606:51701255:-</t>
  </si>
  <si>
    <t>GrCAT10</t>
  </si>
  <si>
    <t>Chr11:54317937:54321541:+</t>
  </si>
  <si>
    <t>GrCAT11</t>
  </si>
  <si>
    <t>Chr12:34024461:34026836:-</t>
  </si>
  <si>
    <t>GrCAT12</t>
  </si>
  <si>
    <t>Chr13:767700:771305:-</t>
  </si>
  <si>
    <t>GrCAT13</t>
  </si>
  <si>
    <t>Chr13:46658305:46662431:+</t>
  </si>
  <si>
    <t>GrCAT14</t>
  </si>
  <si>
    <t>Chr13:49927628:49933604:+</t>
  </si>
  <si>
    <t>GbCAT1A</t>
  </si>
  <si>
    <t>A03:107,457,353-107,458,360:-</t>
  </si>
  <si>
    <t>GbCAT2A</t>
  </si>
  <si>
    <t>A04:80,598,275-80,600,668:-</t>
  </si>
  <si>
    <t>GbCAT3A</t>
  </si>
  <si>
    <t>A08:99,974,335-99,978,677:-</t>
  </si>
  <si>
    <t>GbCAT4A</t>
  </si>
  <si>
    <t>A08:106,820,214-106,823,098:-</t>
  </si>
  <si>
    <t>GbCAT5A</t>
  </si>
  <si>
    <t>A10:102,293,936-102,296,595:+</t>
  </si>
  <si>
    <t>GbCAT6A</t>
  </si>
  <si>
    <t>A11:86,264,596-86,269,764:-</t>
  </si>
  <si>
    <t>GbCAT7A</t>
  </si>
  <si>
    <t>GB_A11G2608.1</t>
  </si>
  <si>
    <t>A11:86,362,104-86,366,551:-</t>
  </si>
  <si>
    <t>GbCAT8A</t>
  </si>
  <si>
    <t>A12:9,638,353-9,640,110:+</t>
  </si>
  <si>
    <t>GbCAT9A</t>
  </si>
  <si>
    <t>A13:936,263-939,462:-</t>
  </si>
  <si>
    <t>GbCAT10A</t>
  </si>
  <si>
    <t>A13:100,004,904-100,006,628:+</t>
  </si>
  <si>
    <t>GbCAT11A</t>
  </si>
  <si>
    <t>A13:103,049,527-103,054,859:-</t>
  </si>
  <si>
    <t>GbCAT1D</t>
  </si>
  <si>
    <t>D01:38,366,380-38,368,158:+</t>
  </si>
  <si>
    <t>GbCAT2D</t>
  </si>
  <si>
    <t>D02:68,687,357-68,689,698:-</t>
  </si>
  <si>
    <t>GbCAT3D</t>
  </si>
  <si>
    <t>D04:55,871,364-55,873,734:-</t>
  </si>
  <si>
    <t>GbCAT4D</t>
  </si>
  <si>
    <t>D08:51,350,087-51,353,272:-</t>
  </si>
  <si>
    <t>GbCAT5D</t>
  </si>
  <si>
    <t>D08:56,066,555-56,069,443:-</t>
  </si>
  <si>
    <t>GbCAT6D</t>
  </si>
  <si>
    <t>D10:57,362,621-57,365,038:+</t>
  </si>
  <si>
    <t>GbCAT7D</t>
  </si>
  <si>
    <t>D11:2,243,560-2,245,633:+</t>
  </si>
  <si>
    <t>GbCAT8D</t>
  </si>
  <si>
    <t>D11:51,785,382-51,790,586:-</t>
  </si>
  <si>
    <t>GbCAT9D</t>
  </si>
  <si>
    <t>GB_D11G2622.1</t>
  </si>
  <si>
    <t>D11:51,866,171-51,870,610:-</t>
  </si>
  <si>
    <t>GbCAT10D</t>
  </si>
  <si>
    <t>D12:870,344-872,101:+</t>
  </si>
  <si>
    <t>GbCAT11D</t>
  </si>
  <si>
    <t>D12:55,048,834-55,051,475:-</t>
  </si>
  <si>
    <t>GbCAT12D</t>
  </si>
  <si>
    <t>D13:785,731-788,866:-</t>
  </si>
  <si>
    <t>GbCAT13D</t>
  </si>
  <si>
    <t>D13:50,131,676-50,133,400:+</t>
  </si>
  <si>
    <t>GbCAT14D</t>
  </si>
  <si>
    <t>D13:52,616,294-52,621,678:-</t>
  </si>
  <si>
    <t>gene ID</t>
    <phoneticPr fontId="18" type="noConversion"/>
  </si>
  <si>
    <t>R</t>
    <phoneticPr fontId="18" type="noConversion"/>
  </si>
  <si>
    <t>GhHistone3</t>
    <phoneticPr fontId="18" type="noConversion"/>
  </si>
  <si>
    <t>TCAAGACTGATTTGCGTTTCCA</t>
  </si>
  <si>
    <t>GCGCAAAGGTTGGTGTCTTC</t>
  </si>
  <si>
    <t xml:space="preserve">F </t>
    <phoneticPr fontId="18" type="noConversion"/>
  </si>
  <si>
    <t>GhCAT1A</t>
    <phoneticPr fontId="18" type="noConversion"/>
  </si>
  <si>
    <t>GhCAT2A</t>
  </si>
  <si>
    <t>GhCAT2D</t>
    <phoneticPr fontId="18" type="noConversion"/>
  </si>
  <si>
    <t>GhCAT4D</t>
    <phoneticPr fontId="18" type="noConversion"/>
  </si>
  <si>
    <t>GhCAT7A</t>
    <phoneticPr fontId="18" type="noConversion"/>
  </si>
  <si>
    <t>GhCAT8D</t>
    <phoneticPr fontId="18" type="noConversion"/>
  </si>
  <si>
    <t>GhCAT10D</t>
    <phoneticPr fontId="18" type="noConversion"/>
  </si>
  <si>
    <t>GhCAT12A</t>
    <phoneticPr fontId="18" type="noConversion"/>
  </si>
  <si>
    <t>TTAGCACCAAGGGCTCATCA</t>
  </si>
  <si>
    <t>CGAAGTAAAGCACAGCCGAA</t>
  </si>
  <si>
    <t>CACCATGGCTAGCACAAGTC</t>
  </si>
  <si>
    <t>GCCATGATCGCGATAAGCAT</t>
  </si>
  <si>
    <t>TGGGACCTCATATGGTTCGG</t>
  </si>
  <si>
    <t>GTAGGCAAATGAGCCACCTG</t>
  </si>
  <si>
    <t>TCTATCGGTGCCGGCATATT</t>
  </si>
  <si>
    <t>GAAACCGTGACGCTAACTCC</t>
  </si>
  <si>
    <t>CGGGCTTGATGTTGTGGTAG</t>
  </si>
  <si>
    <t>GCCCATCCAGTGTTGTAACC</t>
  </si>
  <si>
    <t>GTGTTGCCTGGTTGATTGGT</t>
  </si>
  <si>
    <t>GAATTGCGGCACATGGATCT</t>
  </si>
  <si>
    <t>CACTGGCCAAGAAGCTCATC</t>
  </si>
  <si>
    <t>GCAGTGATGAAGGCCACAAA</t>
  </si>
  <si>
    <t>GhCAT13D</t>
    <phoneticPr fontId="18" type="noConversion"/>
  </si>
  <si>
    <t>GATGCAATGGGCTGCTTACA</t>
  </si>
  <si>
    <t>GCTAGCGTGCTATTGACAGG</t>
  </si>
  <si>
    <t>AGCTGTTGCATTGCTTGTGA</t>
  </si>
  <si>
    <t>GCCCAAAGTCCCAAAGAACC</t>
  </si>
  <si>
    <t>TTTAATGTCTTCGGGACATGCCCGGGATCTTCATCTTCATTCTTAA</t>
  </si>
  <si>
    <t>TCTCTAGAAGGCCTCCATGGGGATCCGGATACGTTGTAACAATTCC</t>
    <phoneticPr fontId="18" type="noConversion"/>
  </si>
  <si>
    <r>
      <t xml:space="preserve">Table S1. Information of the </t>
    </r>
    <r>
      <rPr>
        <i/>
        <sz val="11"/>
        <color theme="1"/>
        <rFont val="等线"/>
        <family val="3"/>
        <charset val="134"/>
        <scheme val="minor"/>
      </rPr>
      <t>CAT</t>
    </r>
    <r>
      <rPr>
        <sz val="11"/>
        <color theme="1"/>
        <rFont val="等线"/>
        <family val="2"/>
        <charset val="134"/>
        <scheme val="minor"/>
      </rPr>
      <t xml:space="preserve"> genes in </t>
    </r>
    <r>
      <rPr>
        <i/>
        <sz val="11"/>
        <color theme="1"/>
        <rFont val="等线"/>
        <family val="3"/>
        <charset val="134"/>
        <scheme val="minor"/>
      </rPr>
      <t>G. arboreum</t>
    </r>
    <phoneticPr fontId="18" type="noConversion"/>
  </si>
  <si>
    <r>
      <t xml:space="preserve">Table S2. Information of the </t>
    </r>
    <r>
      <rPr>
        <i/>
        <sz val="11"/>
        <color theme="1"/>
        <rFont val="等线"/>
        <family val="3"/>
        <charset val="134"/>
        <scheme val="minor"/>
      </rPr>
      <t>CAT</t>
    </r>
    <r>
      <rPr>
        <sz val="11"/>
        <color theme="1"/>
        <rFont val="等线"/>
        <family val="2"/>
        <charset val="134"/>
        <scheme val="minor"/>
      </rPr>
      <t xml:space="preserve"> genes in </t>
    </r>
    <r>
      <rPr>
        <i/>
        <sz val="11"/>
        <color theme="1"/>
        <rFont val="等线"/>
        <family val="3"/>
        <charset val="134"/>
        <scheme val="minor"/>
      </rPr>
      <t>G. raimondii</t>
    </r>
    <r>
      <rPr>
        <sz val="11"/>
        <color theme="1"/>
        <rFont val="等线"/>
        <family val="2"/>
        <charset val="134"/>
        <scheme val="minor"/>
      </rPr>
      <t>.</t>
    </r>
    <phoneticPr fontId="18" type="noConversion"/>
  </si>
  <si>
    <r>
      <t xml:space="preserve">Table S3. Information of the </t>
    </r>
    <r>
      <rPr>
        <i/>
        <sz val="11"/>
        <color theme="1"/>
        <rFont val="等线"/>
        <family val="3"/>
        <charset val="134"/>
        <scheme val="minor"/>
      </rPr>
      <t>CAT</t>
    </r>
    <r>
      <rPr>
        <sz val="11"/>
        <color theme="1"/>
        <rFont val="等线"/>
        <family val="2"/>
        <charset val="134"/>
        <scheme val="minor"/>
      </rPr>
      <t xml:space="preserve"> genes in </t>
    </r>
    <r>
      <rPr>
        <i/>
        <sz val="11"/>
        <color theme="1"/>
        <rFont val="等线"/>
        <family val="3"/>
        <charset val="134"/>
        <scheme val="minor"/>
      </rPr>
      <t>G. barbadense</t>
    </r>
    <r>
      <rPr>
        <sz val="11"/>
        <color theme="1"/>
        <rFont val="等线"/>
        <family val="2"/>
        <charset val="134"/>
        <scheme val="minor"/>
      </rPr>
      <t>.</t>
    </r>
    <phoneticPr fontId="18" type="noConversion"/>
  </si>
  <si>
    <r>
      <t>Table S4. Analysis of Ka/Ks ratios of</t>
    </r>
    <r>
      <rPr>
        <i/>
        <sz val="11"/>
        <color theme="1"/>
        <rFont val="等线"/>
        <family val="3"/>
        <charset val="134"/>
        <scheme val="minor"/>
      </rPr>
      <t xml:space="preserve"> CAT</t>
    </r>
    <r>
      <rPr>
        <sz val="11"/>
        <color theme="1"/>
        <rFont val="等线"/>
        <family val="2"/>
        <charset val="134"/>
        <scheme val="minor"/>
      </rPr>
      <t xml:space="preserve"> genes in four cotton species.</t>
    </r>
    <phoneticPr fontId="18" type="noConversion"/>
  </si>
  <si>
    <t>Table S5. Primers sequences used in qRT-PCR.</t>
  </si>
  <si>
    <t>Table S6. Primers sequences used in virus-induced gene silencing experi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3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/>
  </sheetViews>
  <sheetFormatPr defaultRowHeight="13.8" x14ac:dyDescent="0.25"/>
  <cols>
    <col min="3" max="3" width="26.44140625" customWidth="1"/>
  </cols>
  <sheetData>
    <row r="1" spans="1:8" x14ac:dyDescent="0.25">
      <c r="A1" t="s">
        <v>242</v>
      </c>
    </row>
    <row r="2" spans="1:8" x14ac:dyDescent="0.25">
      <c r="A2" t="s">
        <v>86</v>
      </c>
      <c r="B2" t="s">
        <v>87</v>
      </c>
      <c r="C2" t="s">
        <v>88</v>
      </c>
      <c r="D2" t="s">
        <v>89</v>
      </c>
      <c r="E2" t="s">
        <v>90</v>
      </c>
      <c r="F2" t="s">
        <v>91</v>
      </c>
      <c r="G2" t="s">
        <v>92</v>
      </c>
      <c r="H2" t="s">
        <v>93</v>
      </c>
    </row>
    <row r="3" spans="1:8" x14ac:dyDescent="0.25">
      <c r="A3" t="s">
        <v>94</v>
      </c>
      <c r="B3" t="s">
        <v>14</v>
      </c>
      <c r="C3" t="s">
        <v>95</v>
      </c>
      <c r="D3" s="2">
        <v>2354</v>
      </c>
      <c r="E3">
        <v>596</v>
      </c>
      <c r="F3">
        <v>64.912000000000006</v>
      </c>
      <c r="G3">
        <v>7.077</v>
      </c>
      <c r="H3" t="s">
        <v>96</v>
      </c>
    </row>
    <row r="4" spans="1:8" x14ac:dyDescent="0.25">
      <c r="A4" t="s">
        <v>97</v>
      </c>
      <c r="B4" t="s">
        <v>15</v>
      </c>
      <c r="C4" t="s">
        <v>98</v>
      </c>
      <c r="D4" s="2">
        <v>2393</v>
      </c>
      <c r="E4">
        <v>606</v>
      </c>
      <c r="F4">
        <v>65.974000000000004</v>
      </c>
      <c r="G4">
        <v>7.1950000000000003</v>
      </c>
      <c r="H4" t="s">
        <v>96</v>
      </c>
    </row>
    <row r="5" spans="1:8" x14ac:dyDescent="0.25">
      <c r="A5" t="s">
        <v>99</v>
      </c>
      <c r="B5" t="s">
        <v>18</v>
      </c>
      <c r="C5" t="s">
        <v>100</v>
      </c>
      <c r="D5" s="2">
        <v>3195</v>
      </c>
      <c r="E5">
        <v>568</v>
      </c>
      <c r="F5">
        <v>60.801000000000002</v>
      </c>
      <c r="G5">
        <v>7.7519999999999998</v>
      </c>
      <c r="H5" t="s">
        <v>96</v>
      </c>
    </row>
    <row r="6" spans="1:8" x14ac:dyDescent="0.25">
      <c r="A6" t="s">
        <v>101</v>
      </c>
      <c r="B6" t="s">
        <v>20</v>
      </c>
      <c r="C6" t="s">
        <v>102</v>
      </c>
      <c r="D6" s="2">
        <v>2884</v>
      </c>
      <c r="E6">
        <v>558</v>
      </c>
      <c r="F6">
        <v>61.366999999999997</v>
      </c>
      <c r="G6">
        <v>8.6709999999999994</v>
      </c>
      <c r="H6" t="s">
        <v>96</v>
      </c>
    </row>
    <row r="7" spans="1:8" x14ac:dyDescent="0.25">
      <c r="A7" t="s">
        <v>103</v>
      </c>
      <c r="B7" t="s">
        <v>24</v>
      </c>
      <c r="C7" t="s">
        <v>104</v>
      </c>
      <c r="D7" s="2">
        <v>2654</v>
      </c>
      <c r="E7">
        <v>586</v>
      </c>
      <c r="F7">
        <v>63.579000000000001</v>
      </c>
      <c r="G7">
        <v>7.992</v>
      </c>
      <c r="H7" t="s">
        <v>96</v>
      </c>
    </row>
    <row r="8" spans="1:8" x14ac:dyDescent="0.25">
      <c r="A8" t="s">
        <v>105</v>
      </c>
      <c r="B8" t="s">
        <v>26</v>
      </c>
      <c r="C8" t="s">
        <v>106</v>
      </c>
      <c r="D8" s="2">
        <v>20904</v>
      </c>
      <c r="E8">
        <v>663</v>
      </c>
      <c r="F8">
        <v>71.238</v>
      </c>
      <c r="G8">
        <v>6.3129999999999997</v>
      </c>
      <c r="H8" t="s">
        <v>96</v>
      </c>
    </row>
    <row r="9" spans="1:8" x14ac:dyDescent="0.25">
      <c r="A9" t="s">
        <v>107</v>
      </c>
      <c r="B9" t="s">
        <v>108</v>
      </c>
      <c r="C9" t="s">
        <v>109</v>
      </c>
      <c r="D9" s="2">
        <v>5166</v>
      </c>
      <c r="E9">
        <v>639</v>
      </c>
      <c r="F9">
        <v>67.683999999999997</v>
      </c>
      <c r="G9">
        <v>6.4210000000000003</v>
      </c>
      <c r="H9" t="s">
        <v>96</v>
      </c>
    </row>
    <row r="10" spans="1:8" x14ac:dyDescent="0.25">
      <c r="A10" t="s">
        <v>110</v>
      </c>
      <c r="B10" t="s">
        <v>21</v>
      </c>
      <c r="C10" t="s">
        <v>111</v>
      </c>
      <c r="D10" s="2">
        <v>2097</v>
      </c>
      <c r="E10">
        <v>566</v>
      </c>
      <c r="F10">
        <v>62.46</v>
      </c>
      <c r="G10">
        <v>8.4350000000000005</v>
      </c>
      <c r="H10" t="s">
        <v>96</v>
      </c>
    </row>
    <row r="11" spans="1:8" x14ac:dyDescent="0.25">
      <c r="A11" t="s">
        <v>112</v>
      </c>
      <c r="B11" t="s">
        <v>22</v>
      </c>
      <c r="C11" t="s">
        <v>113</v>
      </c>
      <c r="D11" s="2">
        <v>2658</v>
      </c>
      <c r="E11">
        <v>574</v>
      </c>
      <c r="F11">
        <v>63.03</v>
      </c>
      <c r="G11">
        <v>8.1780000000000008</v>
      </c>
      <c r="H11" t="s">
        <v>96</v>
      </c>
    </row>
    <row r="12" spans="1:8" x14ac:dyDescent="0.25">
      <c r="A12" t="s">
        <v>114</v>
      </c>
      <c r="B12" t="s">
        <v>29</v>
      </c>
      <c r="C12" t="s">
        <v>115</v>
      </c>
      <c r="D12" s="2">
        <v>1758</v>
      </c>
      <c r="E12">
        <v>585</v>
      </c>
      <c r="F12">
        <v>64.311999999999998</v>
      </c>
      <c r="G12">
        <v>8.593</v>
      </c>
      <c r="H12" t="s">
        <v>96</v>
      </c>
    </row>
    <row r="13" spans="1:8" x14ac:dyDescent="0.25">
      <c r="A13" t="s">
        <v>116</v>
      </c>
      <c r="B13" t="s">
        <v>34</v>
      </c>
      <c r="C13" t="s">
        <v>117</v>
      </c>
      <c r="D13" s="2">
        <v>3200</v>
      </c>
      <c r="E13">
        <v>582</v>
      </c>
      <c r="F13">
        <v>63.484000000000002</v>
      </c>
      <c r="G13">
        <v>8.7219999999999995</v>
      </c>
      <c r="H13" t="s">
        <v>96</v>
      </c>
    </row>
    <row r="14" spans="1:8" x14ac:dyDescent="0.25">
      <c r="A14" t="s">
        <v>118</v>
      </c>
      <c r="B14" t="s">
        <v>31</v>
      </c>
      <c r="C14" t="s">
        <v>119</v>
      </c>
      <c r="D14" s="2">
        <v>1725</v>
      </c>
      <c r="E14">
        <v>574</v>
      </c>
      <c r="F14">
        <v>62.73</v>
      </c>
      <c r="G14">
        <v>8.875</v>
      </c>
      <c r="H14" t="s">
        <v>96</v>
      </c>
    </row>
    <row r="15" spans="1:8" x14ac:dyDescent="0.25">
      <c r="A15" t="s">
        <v>120</v>
      </c>
      <c r="B15" t="s">
        <v>27</v>
      </c>
      <c r="C15" t="s">
        <v>121</v>
      </c>
      <c r="D15" s="2">
        <v>5398</v>
      </c>
      <c r="E15">
        <v>642</v>
      </c>
      <c r="F15">
        <v>68.451999999999998</v>
      </c>
      <c r="G15">
        <v>6.0810000000000004</v>
      </c>
      <c r="H15" t="s">
        <v>96</v>
      </c>
    </row>
    <row r="16" spans="1:8" x14ac:dyDescent="0.25">
      <c r="A16" t="s">
        <v>122</v>
      </c>
      <c r="B16" t="s">
        <v>123</v>
      </c>
      <c r="C16" t="s">
        <v>124</v>
      </c>
      <c r="D16" s="2">
        <v>1779</v>
      </c>
      <c r="E16">
        <v>592</v>
      </c>
      <c r="F16">
        <v>64.567999999999998</v>
      </c>
      <c r="G16">
        <v>8.6270000000000007</v>
      </c>
      <c r="H16" t="s">
        <v>96</v>
      </c>
    </row>
  </sheetData>
  <phoneticPr fontId="18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/>
  </sheetViews>
  <sheetFormatPr defaultRowHeight="13.8" x14ac:dyDescent="0.25"/>
  <cols>
    <col min="2" max="2" width="13.33203125" customWidth="1"/>
    <col min="3" max="3" width="27.33203125" customWidth="1"/>
  </cols>
  <sheetData>
    <row r="1" spans="1:8" x14ac:dyDescent="0.25">
      <c r="A1" t="s">
        <v>243</v>
      </c>
    </row>
    <row r="2" spans="1:8" x14ac:dyDescent="0.25">
      <c r="A2" t="s">
        <v>86</v>
      </c>
      <c r="B2" t="s">
        <v>87</v>
      </c>
      <c r="C2" t="s">
        <v>88</v>
      </c>
      <c r="D2" t="s">
        <v>89</v>
      </c>
      <c r="E2" t="s">
        <v>90</v>
      </c>
      <c r="F2" t="s">
        <v>91</v>
      </c>
      <c r="G2" t="s">
        <v>92</v>
      </c>
      <c r="H2" t="s">
        <v>93</v>
      </c>
    </row>
    <row r="3" spans="1:8" x14ac:dyDescent="0.25">
      <c r="A3" t="s">
        <v>125</v>
      </c>
      <c r="B3" t="s">
        <v>126</v>
      </c>
      <c r="C3" t="s">
        <v>127</v>
      </c>
      <c r="D3" s="2">
        <v>2662</v>
      </c>
      <c r="E3">
        <v>592</v>
      </c>
      <c r="F3">
        <v>64.590999999999994</v>
      </c>
      <c r="G3">
        <v>8.5079999999999991</v>
      </c>
      <c r="H3" t="s">
        <v>96</v>
      </c>
    </row>
    <row r="4" spans="1:8" x14ac:dyDescent="0.25">
      <c r="A4" t="s">
        <v>128</v>
      </c>
      <c r="B4" t="s">
        <v>76</v>
      </c>
      <c r="C4" t="s">
        <v>129</v>
      </c>
      <c r="D4" s="2">
        <v>3718</v>
      </c>
      <c r="E4">
        <v>568</v>
      </c>
      <c r="F4">
        <v>60.622999999999998</v>
      </c>
      <c r="G4">
        <v>7.7519999999999998</v>
      </c>
      <c r="H4" t="s">
        <v>96</v>
      </c>
    </row>
    <row r="5" spans="1:8" x14ac:dyDescent="0.25">
      <c r="A5" t="s">
        <v>130</v>
      </c>
      <c r="B5" t="s">
        <v>77</v>
      </c>
      <c r="C5" t="s">
        <v>131</v>
      </c>
      <c r="D5" s="2">
        <v>3311</v>
      </c>
      <c r="E5">
        <v>572</v>
      </c>
      <c r="F5">
        <v>62.79</v>
      </c>
      <c r="G5">
        <v>8.4420000000000002</v>
      </c>
      <c r="H5" t="s">
        <v>96</v>
      </c>
    </row>
    <row r="6" spans="1:8" x14ac:dyDescent="0.25">
      <c r="A6" t="s">
        <v>132</v>
      </c>
      <c r="B6" t="s">
        <v>74</v>
      </c>
      <c r="C6" t="s">
        <v>133</v>
      </c>
      <c r="D6" s="2">
        <v>3289</v>
      </c>
      <c r="E6">
        <v>596</v>
      </c>
      <c r="F6">
        <v>65.025999999999996</v>
      </c>
      <c r="G6">
        <v>6.6680000000000001</v>
      </c>
      <c r="H6" t="s">
        <v>96</v>
      </c>
    </row>
    <row r="7" spans="1:8" x14ac:dyDescent="0.25">
      <c r="A7" t="s">
        <v>134</v>
      </c>
      <c r="B7" t="s">
        <v>78</v>
      </c>
      <c r="C7" t="s">
        <v>135</v>
      </c>
      <c r="D7" s="2">
        <v>2610</v>
      </c>
      <c r="E7">
        <v>573</v>
      </c>
      <c r="F7">
        <v>63.173999999999999</v>
      </c>
      <c r="G7">
        <v>8.74</v>
      </c>
      <c r="H7" t="s">
        <v>96</v>
      </c>
    </row>
    <row r="8" spans="1:8" x14ac:dyDescent="0.25">
      <c r="A8" t="s">
        <v>136</v>
      </c>
      <c r="B8" t="s">
        <v>81</v>
      </c>
      <c r="C8" t="s">
        <v>137</v>
      </c>
      <c r="D8" s="2">
        <v>5980</v>
      </c>
      <c r="E8">
        <v>642</v>
      </c>
      <c r="F8">
        <v>68.001999999999995</v>
      </c>
      <c r="G8">
        <v>6.2770000000000001</v>
      </c>
      <c r="H8" t="s">
        <v>96</v>
      </c>
    </row>
    <row r="9" spans="1:8" x14ac:dyDescent="0.25">
      <c r="A9" t="s">
        <v>138</v>
      </c>
      <c r="B9" t="s">
        <v>139</v>
      </c>
      <c r="C9" t="s">
        <v>140</v>
      </c>
      <c r="D9" s="2">
        <v>5116</v>
      </c>
      <c r="E9">
        <v>642</v>
      </c>
      <c r="F9">
        <v>68.84</v>
      </c>
      <c r="G9">
        <v>7.3789999999999996</v>
      </c>
      <c r="H9" t="s">
        <v>96</v>
      </c>
    </row>
    <row r="10" spans="1:8" x14ac:dyDescent="0.25">
      <c r="A10" t="s">
        <v>141</v>
      </c>
      <c r="B10" t="s">
        <v>83</v>
      </c>
      <c r="C10" t="s">
        <v>142</v>
      </c>
      <c r="D10" s="2">
        <v>2109</v>
      </c>
      <c r="E10">
        <v>585</v>
      </c>
      <c r="F10">
        <v>64.367999999999995</v>
      </c>
      <c r="G10">
        <v>8.7010000000000005</v>
      </c>
      <c r="H10" t="s">
        <v>96</v>
      </c>
    </row>
    <row r="11" spans="1:8" x14ac:dyDescent="0.25">
      <c r="A11" t="s">
        <v>143</v>
      </c>
      <c r="B11" t="s">
        <v>79</v>
      </c>
      <c r="C11" t="s">
        <v>144</v>
      </c>
      <c r="D11" s="2">
        <v>2650</v>
      </c>
      <c r="E11">
        <v>572</v>
      </c>
      <c r="F11">
        <v>62.728000000000002</v>
      </c>
      <c r="G11">
        <v>8.5559999999999992</v>
      </c>
      <c r="H11" t="s">
        <v>96</v>
      </c>
    </row>
    <row r="12" spans="1:8" x14ac:dyDescent="0.25">
      <c r="A12" t="s">
        <v>145</v>
      </c>
      <c r="B12" t="s">
        <v>80</v>
      </c>
      <c r="C12" t="s">
        <v>146</v>
      </c>
      <c r="D12" s="2">
        <v>3605</v>
      </c>
      <c r="E12">
        <v>644</v>
      </c>
      <c r="F12">
        <v>70.132000000000005</v>
      </c>
      <c r="G12">
        <v>8.6929999999999996</v>
      </c>
      <c r="H12" t="s">
        <v>96</v>
      </c>
    </row>
    <row r="13" spans="1:8" x14ac:dyDescent="0.25">
      <c r="A13" t="s">
        <v>147</v>
      </c>
      <c r="B13" t="s">
        <v>75</v>
      </c>
      <c r="C13" t="s">
        <v>148</v>
      </c>
      <c r="D13" s="2">
        <v>2376</v>
      </c>
      <c r="E13">
        <v>606</v>
      </c>
      <c r="F13">
        <v>66.004000000000005</v>
      </c>
      <c r="G13">
        <v>6.97</v>
      </c>
      <c r="H13" t="s">
        <v>96</v>
      </c>
    </row>
    <row r="14" spans="1:8" x14ac:dyDescent="0.25">
      <c r="A14" t="s">
        <v>149</v>
      </c>
      <c r="B14" t="s">
        <v>85</v>
      </c>
      <c r="C14" t="s">
        <v>150</v>
      </c>
      <c r="D14" s="2">
        <v>3606</v>
      </c>
      <c r="E14">
        <v>582</v>
      </c>
      <c r="F14">
        <v>63.527000000000001</v>
      </c>
      <c r="G14">
        <v>8.7210000000000001</v>
      </c>
      <c r="H14" t="s">
        <v>96</v>
      </c>
    </row>
    <row r="15" spans="1:8" x14ac:dyDescent="0.25">
      <c r="A15" t="s">
        <v>151</v>
      </c>
      <c r="B15" t="s">
        <v>84</v>
      </c>
      <c r="C15" t="s">
        <v>152</v>
      </c>
      <c r="D15" s="2">
        <v>4127</v>
      </c>
      <c r="E15">
        <v>574</v>
      </c>
      <c r="F15">
        <v>62.703000000000003</v>
      </c>
      <c r="G15">
        <v>8.5790000000000006</v>
      </c>
      <c r="H15" t="s">
        <v>96</v>
      </c>
    </row>
    <row r="16" spans="1:8" x14ac:dyDescent="0.25">
      <c r="A16" t="s">
        <v>153</v>
      </c>
      <c r="B16" t="s">
        <v>82</v>
      </c>
      <c r="C16" t="s">
        <v>154</v>
      </c>
      <c r="D16" s="2">
        <v>5977</v>
      </c>
      <c r="E16">
        <v>642</v>
      </c>
      <c r="F16">
        <v>68.581000000000003</v>
      </c>
      <c r="G16">
        <v>5.7779999999999996</v>
      </c>
      <c r="H16" t="s">
        <v>96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/>
  </sheetViews>
  <sheetFormatPr defaultRowHeight="13.8" x14ac:dyDescent="0.25"/>
  <cols>
    <col min="3" max="3" width="27.88671875" customWidth="1"/>
  </cols>
  <sheetData>
    <row r="1" spans="1:8" x14ac:dyDescent="0.25">
      <c r="A1" t="s">
        <v>244</v>
      </c>
    </row>
    <row r="2" spans="1:8" x14ac:dyDescent="0.25">
      <c r="A2" t="s">
        <v>86</v>
      </c>
      <c r="B2" t="s">
        <v>87</v>
      </c>
      <c r="C2" t="s">
        <v>88</v>
      </c>
      <c r="D2" t="s">
        <v>89</v>
      </c>
      <c r="E2" t="s">
        <v>90</v>
      </c>
      <c r="F2" t="s">
        <v>91</v>
      </c>
      <c r="G2" t="s">
        <v>92</v>
      </c>
      <c r="H2" t="s">
        <v>93</v>
      </c>
    </row>
    <row r="3" spans="1:8" x14ac:dyDescent="0.25">
      <c r="A3" t="s">
        <v>155</v>
      </c>
      <c r="B3" t="s">
        <v>13</v>
      </c>
      <c r="C3" t="s">
        <v>156</v>
      </c>
      <c r="D3" s="2">
        <v>1008</v>
      </c>
      <c r="E3">
        <v>335</v>
      </c>
      <c r="F3">
        <v>36.222000000000001</v>
      </c>
      <c r="G3">
        <v>8.1880000000000006</v>
      </c>
      <c r="H3" t="s">
        <v>96</v>
      </c>
    </row>
    <row r="4" spans="1:8" x14ac:dyDescent="0.25">
      <c r="A4" t="s">
        <v>157</v>
      </c>
      <c r="B4" t="s">
        <v>16</v>
      </c>
      <c r="C4" t="s">
        <v>158</v>
      </c>
      <c r="D4" s="2">
        <v>2394</v>
      </c>
      <c r="E4">
        <v>606</v>
      </c>
      <c r="F4">
        <v>66.034000000000006</v>
      </c>
      <c r="G4">
        <v>7.69</v>
      </c>
      <c r="H4" t="s">
        <v>96</v>
      </c>
    </row>
    <row r="5" spans="1:8" x14ac:dyDescent="0.25">
      <c r="A5" t="s">
        <v>159</v>
      </c>
      <c r="B5" t="s">
        <v>17</v>
      </c>
      <c r="C5" t="s">
        <v>160</v>
      </c>
      <c r="D5" s="2">
        <v>4343</v>
      </c>
      <c r="E5">
        <v>579</v>
      </c>
      <c r="F5">
        <v>61.69</v>
      </c>
      <c r="G5">
        <v>8.2579999999999991</v>
      </c>
      <c r="H5" t="s">
        <v>96</v>
      </c>
    </row>
    <row r="6" spans="1:8" x14ac:dyDescent="0.25">
      <c r="A6" t="s">
        <v>161</v>
      </c>
      <c r="B6" t="s">
        <v>19</v>
      </c>
      <c r="C6" t="s">
        <v>162</v>
      </c>
      <c r="D6" s="2">
        <v>2885</v>
      </c>
      <c r="E6">
        <v>572</v>
      </c>
      <c r="F6">
        <v>62.877000000000002</v>
      </c>
      <c r="G6">
        <v>8.3870000000000005</v>
      </c>
      <c r="H6" t="s">
        <v>96</v>
      </c>
    </row>
    <row r="7" spans="1:8" x14ac:dyDescent="0.25">
      <c r="A7" t="s">
        <v>163</v>
      </c>
      <c r="B7" t="s">
        <v>23</v>
      </c>
      <c r="C7" t="s">
        <v>164</v>
      </c>
      <c r="D7" s="2">
        <v>2660</v>
      </c>
      <c r="E7">
        <v>590</v>
      </c>
      <c r="F7">
        <v>63.993000000000002</v>
      </c>
      <c r="G7">
        <v>8.1850000000000005</v>
      </c>
      <c r="H7" t="s">
        <v>96</v>
      </c>
    </row>
    <row r="8" spans="1:8" x14ac:dyDescent="0.25">
      <c r="A8" t="s">
        <v>165</v>
      </c>
      <c r="B8" t="s">
        <v>25</v>
      </c>
      <c r="C8" t="s">
        <v>166</v>
      </c>
      <c r="D8" s="2">
        <v>5169</v>
      </c>
      <c r="E8">
        <v>638</v>
      </c>
      <c r="F8">
        <v>67.58</v>
      </c>
      <c r="G8">
        <v>6.2759999999999998</v>
      </c>
      <c r="H8" t="s">
        <v>96</v>
      </c>
    </row>
    <row r="9" spans="1:8" x14ac:dyDescent="0.25">
      <c r="A9" t="s">
        <v>167</v>
      </c>
      <c r="B9" t="s">
        <v>168</v>
      </c>
      <c r="C9" t="s">
        <v>169</v>
      </c>
      <c r="D9" s="2">
        <v>4448</v>
      </c>
      <c r="E9">
        <v>639</v>
      </c>
      <c r="F9">
        <v>68.489999999999995</v>
      </c>
      <c r="G9">
        <v>6.907</v>
      </c>
      <c r="H9" t="s">
        <v>96</v>
      </c>
    </row>
    <row r="10" spans="1:8" x14ac:dyDescent="0.25">
      <c r="A10" t="s">
        <v>170</v>
      </c>
      <c r="B10" t="s">
        <v>28</v>
      </c>
      <c r="C10" t="s">
        <v>171</v>
      </c>
      <c r="D10" s="2">
        <v>1758</v>
      </c>
      <c r="E10">
        <v>546</v>
      </c>
      <c r="F10">
        <v>60.152999999999999</v>
      </c>
      <c r="G10">
        <v>8.9</v>
      </c>
      <c r="H10" t="s">
        <v>96</v>
      </c>
    </row>
    <row r="11" spans="1:8" x14ac:dyDescent="0.25">
      <c r="A11" t="s">
        <v>172</v>
      </c>
      <c r="B11" t="s">
        <v>33</v>
      </c>
      <c r="C11" t="s">
        <v>173</v>
      </c>
      <c r="D11" s="2">
        <v>3200</v>
      </c>
      <c r="E11">
        <v>582</v>
      </c>
      <c r="F11">
        <v>63.426000000000002</v>
      </c>
      <c r="G11">
        <v>8.4149999999999991</v>
      </c>
      <c r="H11" t="s">
        <v>96</v>
      </c>
    </row>
    <row r="12" spans="1:8" x14ac:dyDescent="0.25">
      <c r="A12" t="s">
        <v>174</v>
      </c>
      <c r="B12" t="s">
        <v>30</v>
      </c>
      <c r="C12" t="s">
        <v>175</v>
      </c>
      <c r="D12" s="2">
        <v>1725</v>
      </c>
      <c r="E12">
        <v>574</v>
      </c>
      <c r="F12">
        <v>62.71</v>
      </c>
      <c r="G12">
        <v>8.8759999999999994</v>
      </c>
      <c r="H12" t="s">
        <v>96</v>
      </c>
    </row>
    <row r="13" spans="1:8" x14ac:dyDescent="0.25">
      <c r="A13" t="s">
        <v>176</v>
      </c>
      <c r="B13" t="s">
        <v>32</v>
      </c>
      <c r="C13" t="s">
        <v>177</v>
      </c>
      <c r="D13" s="2">
        <v>5333</v>
      </c>
      <c r="E13">
        <v>620</v>
      </c>
      <c r="F13">
        <v>65.977000000000004</v>
      </c>
      <c r="G13">
        <v>5.798</v>
      </c>
      <c r="H13" t="s">
        <v>96</v>
      </c>
    </row>
    <row r="14" spans="1:8" x14ac:dyDescent="0.25">
      <c r="A14" t="s">
        <v>178</v>
      </c>
      <c r="B14" t="s">
        <v>70</v>
      </c>
      <c r="C14" t="s">
        <v>179</v>
      </c>
      <c r="D14" s="2">
        <v>1779</v>
      </c>
      <c r="E14">
        <v>592</v>
      </c>
      <c r="F14">
        <v>64.563000000000002</v>
      </c>
      <c r="G14">
        <v>8.6270000000000007</v>
      </c>
      <c r="H14" t="s">
        <v>96</v>
      </c>
    </row>
    <row r="15" spans="1:8" x14ac:dyDescent="0.25">
      <c r="A15" t="s">
        <v>180</v>
      </c>
      <c r="B15" t="s">
        <v>35</v>
      </c>
      <c r="C15" t="s">
        <v>181</v>
      </c>
      <c r="D15" s="2">
        <v>2342</v>
      </c>
      <c r="E15">
        <v>592</v>
      </c>
      <c r="F15">
        <v>64.593999999999994</v>
      </c>
      <c r="G15">
        <v>7.0259999999999998</v>
      </c>
      <c r="H15" t="s">
        <v>96</v>
      </c>
    </row>
    <row r="16" spans="1:8" x14ac:dyDescent="0.25">
      <c r="A16" t="s">
        <v>182</v>
      </c>
      <c r="B16" t="s">
        <v>36</v>
      </c>
      <c r="C16" t="s">
        <v>183</v>
      </c>
      <c r="D16" s="2">
        <v>2371</v>
      </c>
      <c r="E16">
        <v>606</v>
      </c>
      <c r="F16">
        <v>65.962999999999994</v>
      </c>
      <c r="G16">
        <v>6.97</v>
      </c>
      <c r="H16" t="s">
        <v>96</v>
      </c>
    </row>
    <row r="17" spans="1:8" x14ac:dyDescent="0.25">
      <c r="A17" t="s">
        <v>184</v>
      </c>
      <c r="B17" t="s">
        <v>37</v>
      </c>
      <c r="C17" t="s">
        <v>185</v>
      </c>
      <c r="D17" s="2">
        <v>3186</v>
      </c>
      <c r="E17">
        <v>568</v>
      </c>
      <c r="F17">
        <v>60.631</v>
      </c>
      <c r="G17">
        <v>7.7439999999999998</v>
      </c>
      <c r="H17" t="s">
        <v>96</v>
      </c>
    </row>
    <row r="18" spans="1:8" x14ac:dyDescent="0.25">
      <c r="A18" t="s">
        <v>186</v>
      </c>
      <c r="B18" t="s">
        <v>38</v>
      </c>
      <c r="C18" t="s">
        <v>187</v>
      </c>
      <c r="D18" s="2">
        <v>2889</v>
      </c>
      <c r="E18">
        <v>572</v>
      </c>
      <c r="F18">
        <v>62.73</v>
      </c>
      <c r="G18">
        <v>8.391</v>
      </c>
      <c r="H18" t="s">
        <v>96</v>
      </c>
    </row>
    <row r="19" spans="1:8" x14ac:dyDescent="0.25">
      <c r="A19" t="s">
        <v>188</v>
      </c>
      <c r="B19" t="s">
        <v>41</v>
      </c>
      <c r="C19" t="s">
        <v>189</v>
      </c>
      <c r="D19" s="2">
        <v>2418</v>
      </c>
      <c r="E19">
        <v>586</v>
      </c>
      <c r="F19">
        <v>63.494999999999997</v>
      </c>
      <c r="G19">
        <v>8.1850000000000005</v>
      </c>
      <c r="H19" t="s">
        <v>96</v>
      </c>
    </row>
    <row r="20" spans="1:8" x14ac:dyDescent="0.25">
      <c r="A20" t="s">
        <v>190</v>
      </c>
      <c r="B20" t="s">
        <v>39</v>
      </c>
      <c r="C20" t="s">
        <v>191</v>
      </c>
      <c r="D20" s="2">
        <v>2074</v>
      </c>
      <c r="E20">
        <v>573</v>
      </c>
      <c r="F20">
        <v>63.173999999999999</v>
      </c>
      <c r="G20">
        <v>8.74</v>
      </c>
      <c r="H20" t="s">
        <v>96</v>
      </c>
    </row>
    <row r="21" spans="1:8" x14ac:dyDescent="0.25">
      <c r="A21" t="s">
        <v>192</v>
      </c>
      <c r="B21" t="s">
        <v>42</v>
      </c>
      <c r="C21" t="s">
        <v>193</v>
      </c>
      <c r="D21" s="2">
        <v>5205</v>
      </c>
      <c r="E21">
        <v>642</v>
      </c>
      <c r="F21">
        <v>68.001999999999995</v>
      </c>
      <c r="G21">
        <v>6.2770000000000001</v>
      </c>
      <c r="H21" t="s">
        <v>96</v>
      </c>
    </row>
    <row r="22" spans="1:8" x14ac:dyDescent="0.25">
      <c r="A22" t="s">
        <v>194</v>
      </c>
      <c r="B22" t="s">
        <v>195</v>
      </c>
      <c r="C22" t="s">
        <v>196</v>
      </c>
      <c r="D22" s="2">
        <v>4440</v>
      </c>
      <c r="E22">
        <v>639</v>
      </c>
      <c r="F22">
        <v>68.751999999999995</v>
      </c>
      <c r="G22">
        <v>7.4</v>
      </c>
      <c r="H22" t="s">
        <v>96</v>
      </c>
    </row>
    <row r="23" spans="1:8" x14ac:dyDescent="0.25">
      <c r="A23" t="s">
        <v>197</v>
      </c>
      <c r="B23" t="s">
        <v>72</v>
      </c>
      <c r="C23" t="s">
        <v>198</v>
      </c>
      <c r="D23" s="2">
        <v>1758</v>
      </c>
      <c r="E23">
        <v>585</v>
      </c>
      <c r="F23">
        <v>64.403999999999996</v>
      </c>
      <c r="G23">
        <v>9.0370000000000008</v>
      </c>
      <c r="H23" t="s">
        <v>96</v>
      </c>
    </row>
    <row r="24" spans="1:8" x14ac:dyDescent="0.25">
      <c r="A24" t="s">
        <v>199</v>
      </c>
      <c r="B24" t="s">
        <v>40</v>
      </c>
      <c r="C24" t="s">
        <v>200</v>
      </c>
      <c r="D24" s="2">
        <v>2642</v>
      </c>
      <c r="E24">
        <v>572</v>
      </c>
      <c r="F24">
        <v>62.826999999999998</v>
      </c>
      <c r="G24">
        <v>8.6709999999999994</v>
      </c>
      <c r="H24" t="s">
        <v>96</v>
      </c>
    </row>
    <row r="25" spans="1:8" x14ac:dyDescent="0.25">
      <c r="A25" t="s">
        <v>201</v>
      </c>
      <c r="B25" t="s">
        <v>45</v>
      </c>
      <c r="C25" t="s">
        <v>202</v>
      </c>
      <c r="D25" s="2">
        <v>3136</v>
      </c>
      <c r="E25">
        <v>582</v>
      </c>
      <c r="F25">
        <v>63.555</v>
      </c>
      <c r="G25">
        <v>8.7219999999999995</v>
      </c>
      <c r="H25" t="s">
        <v>96</v>
      </c>
    </row>
    <row r="26" spans="1:8" x14ac:dyDescent="0.25">
      <c r="A26" t="s">
        <v>203</v>
      </c>
      <c r="B26" t="s">
        <v>43</v>
      </c>
      <c r="C26" t="s">
        <v>204</v>
      </c>
      <c r="D26" s="2">
        <v>1725</v>
      </c>
      <c r="E26">
        <v>574</v>
      </c>
      <c r="F26">
        <v>62.715000000000003</v>
      </c>
      <c r="G26">
        <v>8.58</v>
      </c>
      <c r="H26" t="s">
        <v>96</v>
      </c>
    </row>
    <row r="27" spans="1:8" x14ac:dyDescent="0.25">
      <c r="A27" t="s">
        <v>205</v>
      </c>
      <c r="B27" t="s">
        <v>44</v>
      </c>
      <c r="C27" t="s">
        <v>206</v>
      </c>
      <c r="D27" s="2">
        <v>5385</v>
      </c>
      <c r="E27">
        <v>642</v>
      </c>
      <c r="F27">
        <v>68.55</v>
      </c>
      <c r="G27">
        <v>6.1260000000000003</v>
      </c>
      <c r="H27" t="s">
        <v>96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5"/>
  <sheetViews>
    <sheetView workbookViewId="0"/>
  </sheetViews>
  <sheetFormatPr defaultRowHeight="13.8" x14ac:dyDescent="0.25"/>
  <cols>
    <col min="1" max="1" width="18.33203125" customWidth="1"/>
  </cols>
  <sheetData>
    <row r="1" spans="1:13" x14ac:dyDescent="0.25">
      <c r="A1" t="s">
        <v>245</v>
      </c>
    </row>
    <row r="2" spans="1:13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x14ac:dyDescent="0.25">
      <c r="A3" t="s">
        <v>13</v>
      </c>
      <c r="B3" t="s">
        <v>14</v>
      </c>
      <c r="C3">
        <v>4.0659688469811698E-3</v>
      </c>
      <c r="D3">
        <v>3.86848053020131E-3</v>
      </c>
      <c r="E3">
        <v>1.0510506167054601</v>
      </c>
      <c r="F3">
        <v>999</v>
      </c>
      <c r="G3">
        <v>259.166666666666</v>
      </c>
      <c r="H3">
        <v>739.83333333333303</v>
      </c>
      <c r="I3">
        <v>3</v>
      </c>
      <c r="J3">
        <v>1</v>
      </c>
      <c r="K3">
        <v>4.0549673349853498E-3</v>
      </c>
      <c r="L3">
        <v>3.8585209003215398E-3</v>
      </c>
    </row>
    <row r="4" spans="1:13" x14ac:dyDescent="0.25">
      <c r="A4" t="s">
        <v>13</v>
      </c>
      <c r="B4" t="s">
        <v>15</v>
      </c>
      <c r="C4">
        <v>0.12329923206473201</v>
      </c>
      <c r="D4">
        <v>1.0283396723254801</v>
      </c>
      <c r="E4">
        <v>0.11990126937911801</v>
      </c>
      <c r="F4">
        <v>999</v>
      </c>
      <c r="G4">
        <v>254.333333333333</v>
      </c>
      <c r="H4">
        <v>744.66666666666595</v>
      </c>
      <c r="I4">
        <v>84.6666666666666</v>
      </c>
      <c r="J4">
        <v>142.333333333333</v>
      </c>
      <c r="K4">
        <v>0.11369740376007099</v>
      </c>
      <c r="L4">
        <v>0.55963302752293498</v>
      </c>
    </row>
    <row r="5" spans="1:13" x14ac:dyDescent="0.25">
      <c r="A5" t="s">
        <v>16</v>
      </c>
      <c r="B5" t="s">
        <v>14</v>
      </c>
      <c r="C5">
        <v>0.100600703933259</v>
      </c>
      <c r="D5">
        <v>0.93604917623251105</v>
      </c>
      <c r="E5">
        <v>0.107473738012531</v>
      </c>
      <c r="F5">
        <v>1782</v>
      </c>
      <c r="G5">
        <v>445.416666666666</v>
      </c>
      <c r="H5">
        <v>1336.5833333333301</v>
      </c>
      <c r="I5">
        <v>125.833333333333</v>
      </c>
      <c r="J5">
        <v>238.166666666666</v>
      </c>
      <c r="K5">
        <v>9.4145520294282595E-2</v>
      </c>
      <c r="L5">
        <v>0.53470533208606197</v>
      </c>
    </row>
    <row r="6" spans="1:13" x14ac:dyDescent="0.25">
      <c r="A6" t="s">
        <v>16</v>
      </c>
      <c r="B6" t="s">
        <v>15</v>
      </c>
      <c r="C6">
        <v>2.9393791451088501E-3</v>
      </c>
      <c r="D6">
        <v>1.5772267313582299E-2</v>
      </c>
      <c r="E6">
        <v>0.186363766646131</v>
      </c>
      <c r="F6">
        <v>1812</v>
      </c>
      <c r="G6">
        <v>448.49999999999898</v>
      </c>
      <c r="H6">
        <v>1363.5</v>
      </c>
      <c r="I6">
        <v>4</v>
      </c>
      <c r="J6">
        <v>7</v>
      </c>
      <c r="K6">
        <v>2.9336266960029301E-3</v>
      </c>
      <c r="L6">
        <v>1.56075808249721E-2</v>
      </c>
    </row>
    <row r="7" spans="1:13" x14ac:dyDescent="0.25">
      <c r="A7" t="s">
        <v>17</v>
      </c>
      <c r="B7" t="s">
        <v>18</v>
      </c>
      <c r="C7">
        <v>3.5735545289087699E-2</v>
      </c>
      <c r="D7">
        <v>4.7203936309751802E-2</v>
      </c>
      <c r="E7">
        <v>0.75704587546664204</v>
      </c>
      <c r="F7">
        <v>1698</v>
      </c>
      <c r="G7">
        <v>437.166666666666</v>
      </c>
      <c r="H7">
        <v>1260.8333333333301</v>
      </c>
      <c r="I7">
        <v>44</v>
      </c>
      <c r="J7">
        <v>20</v>
      </c>
      <c r="K7">
        <v>3.4897554527428903E-2</v>
      </c>
      <c r="L7">
        <v>4.5749142203583698E-2</v>
      </c>
    </row>
    <row r="8" spans="1:13" x14ac:dyDescent="0.25">
      <c r="A8" t="s">
        <v>19</v>
      </c>
      <c r="B8" t="s">
        <v>20</v>
      </c>
      <c r="C8">
        <v>3.1878908326822999E-3</v>
      </c>
      <c r="D8">
        <v>4.8870056845142498E-3</v>
      </c>
      <c r="E8">
        <v>0.65231985360360001</v>
      </c>
      <c r="F8">
        <v>1668</v>
      </c>
      <c r="G8">
        <v>410.58333333333201</v>
      </c>
      <c r="H8">
        <v>1257.4166666666599</v>
      </c>
      <c r="I8">
        <v>4</v>
      </c>
      <c r="J8">
        <v>2</v>
      </c>
      <c r="K8">
        <v>3.1811253230830299E-3</v>
      </c>
      <c r="L8">
        <v>4.8711183275827099E-3</v>
      </c>
    </row>
    <row r="9" spans="1:13" x14ac:dyDescent="0.25">
      <c r="A9" t="s">
        <v>19</v>
      </c>
      <c r="B9" t="s">
        <v>21</v>
      </c>
      <c r="C9">
        <v>7.8830945660990998E-2</v>
      </c>
      <c r="D9">
        <v>0.530876808933745</v>
      </c>
      <c r="E9">
        <v>0.14849197466229699</v>
      </c>
      <c r="F9">
        <v>1668</v>
      </c>
      <c r="G9">
        <v>409.58333333333201</v>
      </c>
      <c r="H9">
        <v>1258.4166666666599</v>
      </c>
      <c r="I9">
        <v>94.1666666666666</v>
      </c>
      <c r="J9">
        <v>155.833333333333</v>
      </c>
      <c r="K9">
        <v>7.4829481491291899E-2</v>
      </c>
      <c r="L9">
        <v>0.38046795523906402</v>
      </c>
    </row>
    <row r="10" spans="1:13" x14ac:dyDescent="0.25">
      <c r="A10" t="s">
        <v>19</v>
      </c>
      <c r="B10" t="s">
        <v>22</v>
      </c>
      <c r="C10">
        <v>6.9146566332913106E-2</v>
      </c>
      <c r="D10">
        <v>0.39765429804156999</v>
      </c>
      <c r="E10">
        <v>0.17388612841218301</v>
      </c>
      <c r="F10">
        <v>1710</v>
      </c>
      <c r="G10">
        <v>420.666666666666</v>
      </c>
      <c r="H10">
        <v>1289.3333333333301</v>
      </c>
      <c r="I10">
        <v>85.1666666666666</v>
      </c>
      <c r="J10">
        <v>129.833333333333</v>
      </c>
      <c r="K10">
        <v>6.6054808686659694E-2</v>
      </c>
      <c r="L10">
        <v>0.30863708399366102</v>
      </c>
    </row>
    <row r="11" spans="1:13" x14ac:dyDescent="0.25">
      <c r="A11" t="s">
        <v>23</v>
      </c>
      <c r="B11" t="s">
        <v>24</v>
      </c>
      <c r="C11">
        <v>1.53158955587123E-3</v>
      </c>
      <c r="D11">
        <v>1.1325243505982199E-2</v>
      </c>
      <c r="E11">
        <v>0.13523678807102199</v>
      </c>
      <c r="F11">
        <v>1752</v>
      </c>
      <c r="G11">
        <v>444.83333333333201</v>
      </c>
      <c r="H11">
        <v>1307.1666666666599</v>
      </c>
      <c r="I11">
        <v>2</v>
      </c>
      <c r="J11">
        <v>5</v>
      </c>
      <c r="K11">
        <v>1.5300267754685599E-3</v>
      </c>
      <c r="L11">
        <v>1.1240164855751199E-2</v>
      </c>
    </row>
    <row r="12" spans="1:13" x14ac:dyDescent="0.25">
      <c r="A12" t="s">
        <v>25</v>
      </c>
      <c r="B12" t="s">
        <v>26</v>
      </c>
      <c r="C12">
        <v>0.28110143463040599</v>
      </c>
      <c r="D12">
        <v>1.5737473696500399</v>
      </c>
      <c r="E12">
        <v>0.17861916089678101</v>
      </c>
      <c r="F12">
        <v>1878</v>
      </c>
      <c r="G12">
        <v>480.99999999999898</v>
      </c>
      <c r="H12">
        <v>1397</v>
      </c>
      <c r="I12">
        <v>327.5</v>
      </c>
      <c r="J12">
        <v>316.5</v>
      </c>
      <c r="K12">
        <v>0.23443092340730101</v>
      </c>
      <c r="L12">
        <v>0.65800415800415901</v>
      </c>
    </row>
    <row r="13" spans="1:13" x14ac:dyDescent="0.25">
      <c r="A13" t="s">
        <v>25</v>
      </c>
      <c r="B13" t="s">
        <v>27</v>
      </c>
      <c r="C13">
        <v>0.102392745458205</v>
      </c>
      <c r="D13">
        <v>0.43415573324568901</v>
      </c>
      <c r="E13">
        <v>0.235843356697678</v>
      </c>
      <c r="F13">
        <v>1902</v>
      </c>
      <c r="G13">
        <v>491.49999999999898</v>
      </c>
      <c r="H13">
        <v>1410.5</v>
      </c>
      <c r="I13">
        <v>135</v>
      </c>
      <c r="J13">
        <v>162</v>
      </c>
      <c r="K13">
        <v>9.5710740872031103E-2</v>
      </c>
      <c r="L13">
        <v>0.32960325534079299</v>
      </c>
    </row>
    <row r="14" spans="1:13" x14ac:dyDescent="0.25">
      <c r="A14" t="s">
        <v>28</v>
      </c>
      <c r="B14" t="s">
        <v>29</v>
      </c>
      <c r="C14">
        <v>6.5138148626040504E-3</v>
      </c>
      <c r="D14">
        <v>7.5662684582555699E-3</v>
      </c>
      <c r="E14">
        <v>0.86090189616478896</v>
      </c>
      <c r="F14">
        <v>1632</v>
      </c>
      <c r="G14">
        <v>398.49999999999898</v>
      </c>
      <c r="H14">
        <v>1233.5</v>
      </c>
      <c r="I14">
        <v>8</v>
      </c>
      <c r="J14">
        <v>3</v>
      </c>
      <c r="K14">
        <v>6.4856100526955703E-3</v>
      </c>
      <c r="L14">
        <v>7.5282308657465503E-3</v>
      </c>
    </row>
    <row r="15" spans="1:13" x14ac:dyDescent="0.25">
      <c r="A15" t="s">
        <v>30</v>
      </c>
      <c r="B15" t="s">
        <v>31</v>
      </c>
      <c r="C15">
        <v>3.8749763285024501E-3</v>
      </c>
      <c r="D15">
        <v>9.5315023906709494E-3</v>
      </c>
      <c r="E15">
        <v>0.40654412805845902</v>
      </c>
      <c r="F15">
        <v>1716</v>
      </c>
      <c r="G15">
        <v>422.33333333333297</v>
      </c>
      <c r="H15">
        <v>1293.6666666666599</v>
      </c>
      <c r="I15">
        <v>5</v>
      </c>
      <c r="J15">
        <v>4</v>
      </c>
      <c r="K15">
        <v>3.8649832517392399E-3</v>
      </c>
      <c r="L15">
        <v>9.4711917916337797E-3</v>
      </c>
    </row>
    <row r="16" spans="1:13" x14ac:dyDescent="0.25">
      <c r="A16" t="s">
        <v>32</v>
      </c>
      <c r="B16" t="s">
        <v>27</v>
      </c>
      <c r="C16">
        <v>4.7272883778654799E-3</v>
      </c>
      <c r="D16">
        <v>9.5407647009831901E-3</v>
      </c>
      <c r="E16">
        <v>0.49548317415042498</v>
      </c>
      <c r="F16">
        <v>1854</v>
      </c>
      <c r="G16">
        <v>474.66666666666498</v>
      </c>
      <c r="H16">
        <v>1379.3333333333301</v>
      </c>
      <c r="I16">
        <v>6.5</v>
      </c>
      <c r="J16">
        <v>4.5</v>
      </c>
      <c r="K16">
        <v>4.7124214596423299E-3</v>
      </c>
      <c r="L16">
        <v>9.4803370786516999E-3</v>
      </c>
    </row>
    <row r="17" spans="1:12" x14ac:dyDescent="0.25">
      <c r="A17" t="s">
        <v>33</v>
      </c>
      <c r="B17" t="s">
        <v>34</v>
      </c>
      <c r="C17">
        <v>4.6326231449807798E-3</v>
      </c>
      <c r="D17">
        <v>9.1290590788404707E-3</v>
      </c>
      <c r="E17">
        <v>0.50745899494925795</v>
      </c>
      <c r="F17">
        <v>1740</v>
      </c>
      <c r="G17">
        <v>440.83333333333201</v>
      </c>
      <c r="H17">
        <v>1299.1666666666599</v>
      </c>
      <c r="I17">
        <v>6</v>
      </c>
      <c r="J17">
        <v>4</v>
      </c>
      <c r="K17">
        <v>4.6183450930083296E-3</v>
      </c>
      <c r="L17">
        <v>9.0737240075614498E-3</v>
      </c>
    </row>
    <row r="18" spans="1:12" x14ac:dyDescent="0.25">
      <c r="A18" t="s">
        <v>14</v>
      </c>
      <c r="B18" t="s">
        <v>35</v>
      </c>
      <c r="C18">
        <v>1.44812374319897E-2</v>
      </c>
      <c r="D18">
        <v>4.3934732457879898E-2</v>
      </c>
      <c r="E18">
        <v>0.32960795757372202</v>
      </c>
      <c r="F18">
        <v>1770</v>
      </c>
      <c r="G18">
        <v>445.24999999999898</v>
      </c>
      <c r="H18">
        <v>1324.75</v>
      </c>
      <c r="I18">
        <v>19</v>
      </c>
      <c r="J18">
        <v>19</v>
      </c>
      <c r="K18">
        <v>1.4342328741271899E-2</v>
      </c>
      <c r="L18">
        <v>4.26726558113419E-2</v>
      </c>
    </row>
    <row r="19" spans="1:12" x14ac:dyDescent="0.25">
      <c r="A19" t="s">
        <v>15</v>
      </c>
      <c r="B19" t="s">
        <v>35</v>
      </c>
      <c r="C19">
        <v>9.4332210634219593E-2</v>
      </c>
      <c r="D19">
        <v>0.92459419488556405</v>
      </c>
      <c r="E19">
        <v>0.10202552769206399</v>
      </c>
      <c r="F19">
        <v>1770</v>
      </c>
      <c r="G19">
        <v>440.666666666666</v>
      </c>
      <c r="H19">
        <v>1329.3333333333301</v>
      </c>
      <c r="I19">
        <v>117.833333333333</v>
      </c>
      <c r="J19">
        <v>234.166666666666</v>
      </c>
      <c r="K19">
        <v>8.8640922768304903E-2</v>
      </c>
      <c r="L19">
        <v>0.53139183055975803</v>
      </c>
    </row>
    <row r="20" spans="1:12" x14ac:dyDescent="0.25">
      <c r="A20" t="s">
        <v>15</v>
      </c>
      <c r="B20" t="s">
        <v>36</v>
      </c>
      <c r="C20">
        <v>9.6036771451710797E-3</v>
      </c>
      <c r="D20">
        <v>5.5367175983765698E-2</v>
      </c>
      <c r="E20">
        <v>0.17345434320123099</v>
      </c>
      <c r="F20">
        <v>1812</v>
      </c>
      <c r="G20">
        <v>449.666666666666</v>
      </c>
      <c r="H20">
        <v>1362.3333333333301</v>
      </c>
      <c r="I20">
        <v>13</v>
      </c>
      <c r="J20">
        <v>24</v>
      </c>
      <c r="K20">
        <v>9.5424516760459904E-3</v>
      </c>
      <c r="L20">
        <v>5.3372868791697503E-2</v>
      </c>
    </row>
    <row r="21" spans="1:12" x14ac:dyDescent="0.25">
      <c r="A21" t="s">
        <v>18</v>
      </c>
      <c r="B21" t="s">
        <v>37</v>
      </c>
      <c r="C21">
        <v>6.36946503424019E-3</v>
      </c>
      <c r="D21">
        <v>5.7079833431815302E-2</v>
      </c>
      <c r="E21">
        <v>0.111588710956012</v>
      </c>
      <c r="F21">
        <v>1698</v>
      </c>
      <c r="G21">
        <v>436.666666666666</v>
      </c>
      <c r="H21">
        <v>1261.3333333333301</v>
      </c>
      <c r="I21">
        <v>8</v>
      </c>
      <c r="J21">
        <v>24</v>
      </c>
      <c r="K21">
        <v>6.3424947145877299E-3</v>
      </c>
      <c r="L21">
        <v>5.4961832061068701E-2</v>
      </c>
    </row>
    <row r="22" spans="1:12" x14ac:dyDescent="0.25">
      <c r="A22" t="s">
        <v>20</v>
      </c>
      <c r="B22" t="s">
        <v>38</v>
      </c>
      <c r="C22">
        <v>6.3868392088441001E-3</v>
      </c>
      <c r="D22">
        <v>2.9848498666576798E-2</v>
      </c>
      <c r="E22">
        <v>0.21397522469013899</v>
      </c>
      <c r="F22">
        <v>1668</v>
      </c>
      <c r="G22">
        <v>410.08333333333201</v>
      </c>
      <c r="H22">
        <v>1257.9166666666599</v>
      </c>
      <c r="I22">
        <v>8</v>
      </c>
      <c r="J22">
        <v>12</v>
      </c>
      <c r="K22">
        <v>6.3597217621728999E-3</v>
      </c>
      <c r="L22">
        <v>2.9262345051818701E-2</v>
      </c>
    </row>
    <row r="23" spans="1:12" x14ac:dyDescent="0.25">
      <c r="A23" t="s">
        <v>20</v>
      </c>
      <c r="B23" t="s">
        <v>39</v>
      </c>
      <c r="C23">
        <v>8.2773177826112695E-2</v>
      </c>
      <c r="D23">
        <v>0.55468248389394303</v>
      </c>
      <c r="E23">
        <v>0.149226233439055</v>
      </c>
      <c r="F23">
        <v>1668</v>
      </c>
      <c r="G23">
        <v>408.99999999999898</v>
      </c>
      <c r="H23">
        <v>1259</v>
      </c>
      <c r="I23">
        <v>98.6666666666666</v>
      </c>
      <c r="J23">
        <v>160.333333333333</v>
      </c>
      <c r="K23">
        <v>7.8369075986232398E-2</v>
      </c>
      <c r="L23">
        <v>0.39201303993480002</v>
      </c>
    </row>
    <row r="24" spans="1:12" x14ac:dyDescent="0.25">
      <c r="A24" t="s">
        <v>20</v>
      </c>
      <c r="B24" t="s">
        <v>40</v>
      </c>
      <c r="C24">
        <v>7.14395497856323E-2</v>
      </c>
      <c r="D24">
        <v>0.399870142009912</v>
      </c>
      <c r="E24">
        <v>0.17865687452068199</v>
      </c>
      <c r="F24">
        <v>1668</v>
      </c>
      <c r="G24">
        <v>410.83333333333201</v>
      </c>
      <c r="H24">
        <v>1257.1666666666599</v>
      </c>
      <c r="I24">
        <v>85.6666666666666</v>
      </c>
      <c r="J24">
        <v>127.333333333333</v>
      </c>
      <c r="K24">
        <v>6.8142648813469403E-2</v>
      </c>
      <c r="L24">
        <v>0.30993914807302198</v>
      </c>
    </row>
    <row r="25" spans="1:12" x14ac:dyDescent="0.25">
      <c r="A25" t="s">
        <v>24</v>
      </c>
      <c r="B25" t="s">
        <v>41</v>
      </c>
      <c r="C25">
        <v>1.0797101637019701E-2</v>
      </c>
      <c r="D25">
        <v>5.1024307793870301E-2</v>
      </c>
      <c r="E25">
        <v>0.211607018377167</v>
      </c>
      <c r="F25">
        <v>1752</v>
      </c>
      <c r="G25">
        <v>445.99999999999898</v>
      </c>
      <c r="H25">
        <v>1306</v>
      </c>
      <c r="I25">
        <v>14</v>
      </c>
      <c r="J25">
        <v>22</v>
      </c>
      <c r="K25">
        <v>1.0719754977029001E-2</v>
      </c>
      <c r="L25">
        <v>4.9327354260089697E-2</v>
      </c>
    </row>
    <row r="26" spans="1:12" x14ac:dyDescent="0.25">
      <c r="A26" t="s">
        <v>21</v>
      </c>
      <c r="B26" t="s">
        <v>38</v>
      </c>
      <c r="C26">
        <v>7.8209942408738395E-2</v>
      </c>
      <c r="D26">
        <v>0.53016718283999598</v>
      </c>
      <c r="E26">
        <v>0.14751939565512801</v>
      </c>
      <c r="F26">
        <v>1668</v>
      </c>
      <c r="G26">
        <v>409.08333333333201</v>
      </c>
      <c r="H26">
        <v>1258.9166666666599</v>
      </c>
      <c r="I26">
        <v>93.499999999999901</v>
      </c>
      <c r="J26">
        <v>155.49999999999901</v>
      </c>
      <c r="K26">
        <v>7.4270205864830796E-2</v>
      </c>
      <c r="L26">
        <v>0.38011815033611701</v>
      </c>
    </row>
    <row r="27" spans="1:12" x14ac:dyDescent="0.25">
      <c r="A27" t="s">
        <v>21</v>
      </c>
      <c r="B27" t="s">
        <v>39</v>
      </c>
      <c r="C27">
        <v>7.1670861950190196E-3</v>
      </c>
      <c r="D27">
        <v>3.7578304152852397E-2</v>
      </c>
      <c r="E27">
        <v>0.190724045605314</v>
      </c>
      <c r="F27">
        <v>1671</v>
      </c>
      <c r="G27">
        <v>409.24999999999898</v>
      </c>
      <c r="H27">
        <v>1261.75</v>
      </c>
      <c r="I27">
        <v>9</v>
      </c>
      <c r="J27">
        <v>15</v>
      </c>
      <c r="K27">
        <v>7.1329502674856299E-3</v>
      </c>
      <c r="L27">
        <v>3.66524129505192E-2</v>
      </c>
    </row>
    <row r="28" spans="1:12" x14ac:dyDescent="0.25">
      <c r="A28" t="s">
        <v>26</v>
      </c>
      <c r="B28" t="s">
        <v>42</v>
      </c>
      <c r="C28">
        <v>0.29021729846531902</v>
      </c>
      <c r="D28">
        <v>1.50562024851349</v>
      </c>
      <c r="E28">
        <v>0.19275597465685701</v>
      </c>
      <c r="F28">
        <v>1887</v>
      </c>
      <c r="G28">
        <v>481.83333333333201</v>
      </c>
      <c r="H28">
        <v>1405.1666666666599</v>
      </c>
      <c r="I28">
        <v>338.166666666666</v>
      </c>
      <c r="J28">
        <v>312.83333333333297</v>
      </c>
      <c r="K28">
        <v>0.240659470999881</v>
      </c>
      <c r="L28">
        <v>0.64925631269456996</v>
      </c>
    </row>
    <row r="29" spans="1:12" x14ac:dyDescent="0.25">
      <c r="A29" t="s">
        <v>21</v>
      </c>
      <c r="B29" t="s">
        <v>40</v>
      </c>
      <c r="C29">
        <v>7.8438994217898406E-2</v>
      </c>
      <c r="D29">
        <v>0.58318286221375304</v>
      </c>
      <c r="E29">
        <v>0.13450154196943501</v>
      </c>
      <c r="F29">
        <v>1668</v>
      </c>
      <c r="G29">
        <v>410.33333333333201</v>
      </c>
      <c r="H29">
        <v>1257.6666666666599</v>
      </c>
      <c r="I29">
        <v>93.6666666666666</v>
      </c>
      <c r="J29">
        <v>166.333333333333</v>
      </c>
      <c r="K29">
        <v>7.4476543864298902E-2</v>
      </c>
      <c r="L29">
        <v>0.40536149471973998</v>
      </c>
    </row>
    <row r="30" spans="1:12" x14ac:dyDescent="0.25">
      <c r="A30" t="s">
        <v>22</v>
      </c>
      <c r="B30" t="s">
        <v>38</v>
      </c>
      <c r="C30">
        <v>6.7702925749663606E-2</v>
      </c>
      <c r="D30">
        <v>0.417409744981041</v>
      </c>
      <c r="E30">
        <v>0.162197760267285</v>
      </c>
      <c r="F30">
        <v>1710</v>
      </c>
      <c r="G30">
        <v>420.166666666666</v>
      </c>
      <c r="H30">
        <v>1289.8333333333301</v>
      </c>
      <c r="I30">
        <v>83.499999999999901</v>
      </c>
      <c r="J30">
        <v>134.5</v>
      </c>
      <c r="K30">
        <v>6.4737046129990899E-2</v>
      </c>
      <c r="L30">
        <v>0.32011106703689002</v>
      </c>
    </row>
    <row r="31" spans="1:12" x14ac:dyDescent="0.25">
      <c r="A31" t="s">
        <v>22</v>
      </c>
      <c r="B31" t="s">
        <v>39</v>
      </c>
      <c r="C31">
        <v>8.1353599608833205E-2</v>
      </c>
      <c r="D31">
        <v>0.58827573367608199</v>
      </c>
      <c r="E31">
        <v>0.138291612167073</v>
      </c>
      <c r="F31">
        <v>1713</v>
      </c>
      <c r="G31">
        <v>420.24999999999898</v>
      </c>
      <c r="H31">
        <v>1292.75</v>
      </c>
      <c r="I31">
        <v>99.6666666666666</v>
      </c>
      <c r="J31">
        <v>171.333333333333</v>
      </c>
      <c r="K31">
        <v>7.70966286340488E-2</v>
      </c>
      <c r="L31">
        <v>0.40769383303589102</v>
      </c>
    </row>
    <row r="32" spans="1:12" x14ac:dyDescent="0.25">
      <c r="A32" t="s">
        <v>22</v>
      </c>
      <c r="B32" t="s">
        <v>40</v>
      </c>
      <c r="C32">
        <v>4.6713964035071699E-3</v>
      </c>
      <c r="D32">
        <v>2.41032994900209E-2</v>
      </c>
      <c r="E32">
        <v>0.19380734183057299</v>
      </c>
      <c r="F32">
        <v>1710</v>
      </c>
      <c r="G32">
        <v>421.58333333333297</v>
      </c>
      <c r="H32">
        <v>1288.4166666666599</v>
      </c>
      <c r="I32">
        <v>6</v>
      </c>
      <c r="J32">
        <v>10</v>
      </c>
      <c r="K32">
        <v>4.6568785977621104E-3</v>
      </c>
      <c r="L32">
        <v>2.3720102787112E-2</v>
      </c>
    </row>
    <row r="33" spans="1:13" x14ac:dyDescent="0.25">
      <c r="A33" t="s">
        <v>27</v>
      </c>
      <c r="B33" t="s">
        <v>42</v>
      </c>
      <c r="C33">
        <v>0.100705468921025</v>
      </c>
      <c r="D33">
        <v>0.45732417871567099</v>
      </c>
      <c r="E33">
        <v>0.22020587060111699</v>
      </c>
      <c r="F33">
        <v>1902</v>
      </c>
      <c r="G33">
        <v>490.66666666666498</v>
      </c>
      <c r="H33">
        <v>1411.3333333333301</v>
      </c>
      <c r="I33">
        <v>133</v>
      </c>
      <c r="J33">
        <v>168</v>
      </c>
      <c r="K33">
        <v>9.4237128011336699E-2</v>
      </c>
      <c r="L33">
        <v>0.342391304347826</v>
      </c>
    </row>
    <row r="34" spans="1:13" x14ac:dyDescent="0.25">
      <c r="A34" t="s">
        <v>31</v>
      </c>
      <c r="B34" t="s">
        <v>43</v>
      </c>
      <c r="C34">
        <v>4.6517787063143599E-3</v>
      </c>
      <c r="D34">
        <v>3.3917769797712501E-2</v>
      </c>
      <c r="E34">
        <v>0.13714871980256399</v>
      </c>
      <c r="F34">
        <v>1716</v>
      </c>
      <c r="G34">
        <v>422.166666666666</v>
      </c>
      <c r="H34">
        <v>1293.8333333333301</v>
      </c>
      <c r="I34">
        <v>6</v>
      </c>
      <c r="J34">
        <v>14</v>
      </c>
      <c r="K34">
        <v>4.6373824552363701E-3</v>
      </c>
      <c r="L34">
        <v>3.31622581918673E-2</v>
      </c>
    </row>
    <row r="35" spans="1:13" x14ac:dyDescent="0.25">
      <c r="A35" t="s">
        <v>27</v>
      </c>
      <c r="B35" t="s">
        <v>44</v>
      </c>
      <c r="C35">
        <v>1.1298318875883E-2</v>
      </c>
      <c r="D35">
        <v>3.9551307028745403E-2</v>
      </c>
      <c r="E35">
        <v>0.28566233898848198</v>
      </c>
      <c r="F35">
        <v>1920</v>
      </c>
      <c r="G35">
        <v>493.16666666666498</v>
      </c>
      <c r="H35">
        <v>1426.8333333333301</v>
      </c>
      <c r="I35">
        <v>16</v>
      </c>
      <c r="J35">
        <v>19</v>
      </c>
      <c r="K35">
        <v>1.1213643265973501E-2</v>
      </c>
      <c r="L35">
        <v>3.8526529232849001E-2</v>
      </c>
    </row>
    <row r="36" spans="1:13" x14ac:dyDescent="0.25">
      <c r="A36" t="s">
        <v>34</v>
      </c>
      <c r="B36" t="s">
        <v>45</v>
      </c>
      <c r="C36">
        <v>9.2994410651271002E-3</v>
      </c>
      <c r="D36">
        <v>6.1318753823326397E-2</v>
      </c>
      <c r="E36">
        <v>0.15165737209730201</v>
      </c>
      <c r="F36">
        <v>1740</v>
      </c>
      <c r="G36">
        <v>441.58333333333201</v>
      </c>
      <c r="H36">
        <v>1298.4166666666599</v>
      </c>
      <c r="I36">
        <v>12</v>
      </c>
      <c r="J36">
        <v>26</v>
      </c>
      <c r="K36">
        <v>9.2420255439316992E-3</v>
      </c>
      <c r="L36">
        <v>5.8879033779958498E-2</v>
      </c>
    </row>
    <row r="37" spans="1:13" x14ac:dyDescent="0.25">
      <c r="A37" t="s">
        <v>14</v>
      </c>
      <c r="B37" t="s">
        <v>29</v>
      </c>
      <c r="C37">
        <v>0.35049320968140202</v>
      </c>
      <c r="D37" t="s">
        <v>46</v>
      </c>
      <c r="E37" t="s">
        <v>46</v>
      </c>
      <c r="F37">
        <v>1746</v>
      </c>
      <c r="G37">
        <v>435.24999999999898</v>
      </c>
      <c r="H37">
        <v>1310.75</v>
      </c>
      <c r="I37">
        <v>367</v>
      </c>
      <c r="J37">
        <v>333</v>
      </c>
      <c r="K37">
        <v>0.27999237078008699</v>
      </c>
      <c r="L37">
        <v>0.765077541642734</v>
      </c>
      <c r="M37" t="s">
        <v>47</v>
      </c>
    </row>
    <row r="38" spans="1:13" x14ac:dyDescent="0.25">
      <c r="A38" t="s">
        <v>20</v>
      </c>
      <c r="B38" t="s">
        <v>21</v>
      </c>
      <c r="C38">
        <v>8.0089379100178701E-2</v>
      </c>
      <c r="D38">
        <v>0.53513800857094296</v>
      </c>
      <c r="E38">
        <v>0.14966116743240299</v>
      </c>
      <c r="F38">
        <v>1626</v>
      </c>
      <c r="G38">
        <v>399.49999999999898</v>
      </c>
      <c r="H38">
        <v>1226.5</v>
      </c>
      <c r="I38">
        <v>93.1666666666666</v>
      </c>
      <c r="J38">
        <v>152.833333333333</v>
      </c>
      <c r="K38">
        <v>7.5961407799972694E-2</v>
      </c>
      <c r="L38">
        <v>0.382561535252399</v>
      </c>
    </row>
    <row r="39" spans="1:13" x14ac:dyDescent="0.25">
      <c r="A39" t="s">
        <v>20</v>
      </c>
      <c r="B39" t="s">
        <v>22</v>
      </c>
      <c r="C39">
        <v>7.09479510113772E-2</v>
      </c>
      <c r="D39">
        <v>0.40732486258852002</v>
      </c>
      <c r="E39">
        <v>0.17418026132877801</v>
      </c>
      <c r="F39">
        <v>1668</v>
      </c>
      <c r="G39">
        <v>409.916666666666</v>
      </c>
      <c r="H39">
        <v>1258.0833333333301</v>
      </c>
      <c r="I39">
        <v>85.1666666666666</v>
      </c>
      <c r="J39">
        <v>128.833333333333</v>
      </c>
      <c r="K39">
        <v>6.7695568656024302E-2</v>
      </c>
      <c r="L39">
        <v>0.314291522667209</v>
      </c>
    </row>
    <row r="40" spans="1:13" x14ac:dyDescent="0.25">
      <c r="A40" t="s">
        <v>21</v>
      </c>
      <c r="B40" t="s">
        <v>22</v>
      </c>
      <c r="C40">
        <v>7.9106675201496196E-2</v>
      </c>
      <c r="D40">
        <v>0.60526953067004696</v>
      </c>
      <c r="E40">
        <v>0.13069660901965899</v>
      </c>
      <c r="F40">
        <v>1671</v>
      </c>
      <c r="G40">
        <v>410.08333333333201</v>
      </c>
      <c r="H40">
        <v>1260.9166666666599</v>
      </c>
      <c r="I40">
        <v>94.6666666666666</v>
      </c>
      <c r="J40">
        <v>170.333333333333</v>
      </c>
      <c r="K40">
        <v>7.5077655145066396E-2</v>
      </c>
      <c r="L40">
        <v>0.41536273115220501</v>
      </c>
    </row>
    <row r="41" spans="1:13" x14ac:dyDescent="0.25">
      <c r="A41" t="s">
        <v>48</v>
      </c>
      <c r="B41" t="s">
        <v>14</v>
      </c>
      <c r="C41">
        <v>3.0082767832547699E-3</v>
      </c>
      <c r="D41">
        <v>8.9486520217854099E-3</v>
      </c>
      <c r="E41">
        <v>0.33617094238675799</v>
      </c>
      <c r="F41">
        <v>1782</v>
      </c>
      <c r="G41">
        <v>449.666666666666</v>
      </c>
      <c r="H41">
        <v>1332.3333333333301</v>
      </c>
      <c r="I41">
        <v>4</v>
      </c>
      <c r="J41">
        <v>4</v>
      </c>
      <c r="K41">
        <v>3.0022516887665699E-3</v>
      </c>
      <c r="L41">
        <v>8.8954781319495902E-3</v>
      </c>
    </row>
    <row r="42" spans="1:13" x14ac:dyDescent="0.25">
      <c r="A42" t="s">
        <v>49</v>
      </c>
      <c r="B42" t="s">
        <v>15</v>
      </c>
      <c r="C42">
        <v>3.68596392476529E-3</v>
      </c>
      <c r="D42">
        <v>1.5855630147709601E-2</v>
      </c>
      <c r="E42">
        <v>0.232470352198379</v>
      </c>
      <c r="F42">
        <v>1806</v>
      </c>
      <c r="G42">
        <v>446.166666666666</v>
      </c>
      <c r="H42">
        <v>1359.8333333333301</v>
      </c>
      <c r="I42">
        <v>5</v>
      </c>
      <c r="J42">
        <v>7</v>
      </c>
      <c r="K42">
        <v>3.6769211913224601E-3</v>
      </c>
      <c r="L42">
        <v>1.5689204333208799E-2</v>
      </c>
    </row>
    <row r="43" spans="1:13" x14ac:dyDescent="0.25">
      <c r="A43" t="s">
        <v>50</v>
      </c>
      <c r="B43" t="s">
        <v>18</v>
      </c>
      <c r="C43">
        <v>1.5870922467895599E-3</v>
      </c>
      <c r="D43">
        <v>1.38732279313668E-2</v>
      </c>
      <c r="E43">
        <v>0.114399637535054</v>
      </c>
      <c r="F43">
        <v>1698</v>
      </c>
      <c r="G43">
        <v>436.49999999999898</v>
      </c>
      <c r="H43">
        <v>1261.5</v>
      </c>
      <c r="I43">
        <v>2</v>
      </c>
      <c r="J43">
        <v>6</v>
      </c>
      <c r="K43">
        <v>1.5854141894569901E-3</v>
      </c>
      <c r="L43">
        <v>1.37457044673539E-2</v>
      </c>
    </row>
    <row r="44" spans="1:13" x14ac:dyDescent="0.25">
      <c r="A44" t="s">
        <v>51</v>
      </c>
      <c r="B44" t="s">
        <v>20</v>
      </c>
      <c r="C44">
        <v>3.9861906219672196E-3</v>
      </c>
      <c r="D44">
        <v>4.8899928729608903E-3</v>
      </c>
      <c r="E44">
        <v>0.81517309442489505</v>
      </c>
      <c r="F44">
        <v>1668</v>
      </c>
      <c r="G44">
        <v>410.33333333333201</v>
      </c>
      <c r="H44">
        <v>1257.6666666666599</v>
      </c>
      <c r="I44">
        <v>5</v>
      </c>
      <c r="J44">
        <v>2</v>
      </c>
      <c r="K44">
        <v>3.9756162205141698E-3</v>
      </c>
      <c r="L44">
        <v>4.87408610885459E-3</v>
      </c>
    </row>
    <row r="45" spans="1:13" x14ac:dyDescent="0.25">
      <c r="A45" t="s">
        <v>51</v>
      </c>
      <c r="B45" t="s">
        <v>21</v>
      </c>
      <c r="C45">
        <v>8.1024002298158204E-2</v>
      </c>
      <c r="D45">
        <v>0.528871962978268</v>
      </c>
      <c r="E45">
        <v>0.15320154587488899</v>
      </c>
      <c r="F45">
        <v>1668</v>
      </c>
      <c r="G45">
        <v>409.33333333333201</v>
      </c>
      <c r="H45">
        <v>1258.6666666666599</v>
      </c>
      <c r="I45">
        <v>96.6666666666666</v>
      </c>
      <c r="J45">
        <v>155.333333333333</v>
      </c>
      <c r="K45">
        <v>7.6800847457626997E-2</v>
      </c>
      <c r="L45">
        <v>0.37947882736156302</v>
      </c>
    </row>
    <row r="46" spans="1:13" x14ac:dyDescent="0.25">
      <c r="A46" t="s">
        <v>51</v>
      </c>
      <c r="B46" t="s">
        <v>22</v>
      </c>
      <c r="C46">
        <v>7.0409090143408806E-2</v>
      </c>
      <c r="D46">
        <v>0.39594716270734298</v>
      </c>
      <c r="E46">
        <v>0.17782445935961999</v>
      </c>
      <c r="F46">
        <v>1710</v>
      </c>
      <c r="G46">
        <v>420.416666666666</v>
      </c>
      <c r="H46">
        <v>1289.5833333333301</v>
      </c>
      <c r="I46">
        <v>86.6666666666666</v>
      </c>
      <c r="J46">
        <v>129.333333333333</v>
      </c>
      <c r="K46">
        <v>6.7205169628432898E-2</v>
      </c>
      <c r="L46">
        <v>0.30763131813676903</v>
      </c>
    </row>
    <row r="47" spans="1:13" x14ac:dyDescent="0.25">
      <c r="A47" t="s">
        <v>52</v>
      </c>
      <c r="B47" t="s">
        <v>24</v>
      </c>
      <c r="C47">
        <v>2.2985588161143801E-3</v>
      </c>
      <c r="D47">
        <v>1.59036629129337E-2</v>
      </c>
      <c r="E47">
        <v>0.14453015187118101</v>
      </c>
      <c r="F47">
        <v>1752</v>
      </c>
      <c r="G47">
        <v>444.83333333333201</v>
      </c>
      <c r="H47">
        <v>1307.1666666666599</v>
      </c>
      <c r="I47">
        <v>3</v>
      </c>
      <c r="J47">
        <v>7</v>
      </c>
      <c r="K47">
        <v>2.29504016320285E-3</v>
      </c>
      <c r="L47">
        <v>1.5736230798051701E-2</v>
      </c>
    </row>
    <row r="48" spans="1:13" x14ac:dyDescent="0.25">
      <c r="A48" t="s">
        <v>53</v>
      </c>
      <c r="B48" t="s">
        <v>21</v>
      </c>
      <c r="C48" s="1">
        <v>7.9207928154189104E-4</v>
      </c>
      <c r="D48">
        <v>2.4559989200635701E-3</v>
      </c>
      <c r="E48">
        <v>0.32250799260180002</v>
      </c>
      <c r="F48">
        <v>1671</v>
      </c>
      <c r="G48">
        <v>407.83333333333297</v>
      </c>
      <c r="H48">
        <v>1263.1666666666599</v>
      </c>
      <c r="I48">
        <v>1</v>
      </c>
      <c r="J48">
        <v>1</v>
      </c>
      <c r="K48" s="1">
        <v>7.9166116901965898E-4</v>
      </c>
      <c r="L48">
        <v>2.4519820187985301E-3</v>
      </c>
    </row>
    <row r="49" spans="1:12" x14ac:dyDescent="0.25">
      <c r="A49" t="s">
        <v>54</v>
      </c>
      <c r="B49" t="s">
        <v>26</v>
      </c>
      <c r="C49">
        <v>0.28322799586203701</v>
      </c>
      <c r="D49">
        <v>1.55517775904857</v>
      </c>
      <c r="E49">
        <v>0.18211937137997</v>
      </c>
      <c r="F49">
        <v>1878</v>
      </c>
      <c r="G49">
        <v>481.16666666666498</v>
      </c>
      <c r="H49">
        <v>1396.8333333333301</v>
      </c>
      <c r="I49">
        <v>329.5</v>
      </c>
      <c r="J49">
        <v>315.5</v>
      </c>
      <c r="K49">
        <v>0.235890705166447</v>
      </c>
      <c r="L49">
        <v>0.65569795635607997</v>
      </c>
    </row>
    <row r="50" spans="1:12" x14ac:dyDescent="0.25">
      <c r="A50" t="s">
        <v>54</v>
      </c>
      <c r="B50" t="s">
        <v>27</v>
      </c>
      <c r="C50">
        <v>0.10240571076755101</v>
      </c>
      <c r="D50">
        <v>0.43759280107263798</v>
      </c>
      <c r="E50">
        <v>0.23402055636320299</v>
      </c>
      <c r="F50">
        <v>1902</v>
      </c>
      <c r="G50">
        <v>491.66666666666498</v>
      </c>
      <c r="H50">
        <v>1410.3333333333301</v>
      </c>
      <c r="I50">
        <v>135</v>
      </c>
      <c r="J50">
        <v>163</v>
      </c>
      <c r="K50">
        <v>9.5722051524462198E-2</v>
      </c>
      <c r="L50">
        <v>0.33152542372881399</v>
      </c>
    </row>
    <row r="51" spans="1:12" x14ac:dyDescent="0.25">
      <c r="A51" t="s">
        <v>55</v>
      </c>
      <c r="B51" t="s">
        <v>20</v>
      </c>
      <c r="C51">
        <v>7.44095568188025E-2</v>
      </c>
      <c r="D51">
        <v>0.41667635083381999</v>
      </c>
      <c r="E51">
        <v>0.178578785836776</v>
      </c>
      <c r="F51">
        <v>1668</v>
      </c>
      <c r="G51">
        <v>409.24999999999898</v>
      </c>
      <c r="H51">
        <v>1258.75</v>
      </c>
      <c r="I51">
        <v>89.1666666666666</v>
      </c>
      <c r="J51">
        <v>130.833333333333</v>
      </c>
      <c r="K51">
        <v>7.0837471036080693E-2</v>
      </c>
      <c r="L51">
        <v>0.31969049073508399</v>
      </c>
    </row>
    <row r="52" spans="1:12" x14ac:dyDescent="0.25">
      <c r="A52" t="s">
        <v>55</v>
      </c>
      <c r="B52" t="s">
        <v>21</v>
      </c>
      <c r="C52">
        <v>8.1743814127956893E-2</v>
      </c>
      <c r="D52">
        <v>0.61113846796702498</v>
      </c>
      <c r="E52">
        <v>0.13375661721946699</v>
      </c>
      <c r="F52">
        <v>1671</v>
      </c>
      <c r="G52">
        <v>409.916666666666</v>
      </c>
      <c r="H52">
        <v>1261.0833333333301</v>
      </c>
      <c r="I52">
        <v>97.6666666666666</v>
      </c>
      <c r="J52">
        <v>171.333333333333</v>
      </c>
      <c r="K52">
        <v>7.7446639793828001E-2</v>
      </c>
      <c r="L52">
        <v>0.41797113234397199</v>
      </c>
    </row>
    <row r="53" spans="1:12" x14ac:dyDescent="0.25">
      <c r="A53" t="s">
        <v>55</v>
      </c>
      <c r="B53" t="s">
        <v>22</v>
      </c>
      <c r="C53">
        <v>3.8699776268319099E-3</v>
      </c>
      <c r="D53">
        <v>4.7694914312193699E-3</v>
      </c>
      <c r="E53">
        <v>0.81140257460165</v>
      </c>
      <c r="F53">
        <v>1716</v>
      </c>
      <c r="G53">
        <v>420.666666666666</v>
      </c>
      <c r="H53">
        <v>1295.3333333333301</v>
      </c>
      <c r="I53">
        <v>5</v>
      </c>
      <c r="J53">
        <v>2</v>
      </c>
      <c r="K53">
        <v>3.8600102933607802E-3</v>
      </c>
      <c r="L53">
        <v>4.7543581616481803E-3</v>
      </c>
    </row>
    <row r="54" spans="1:12" x14ac:dyDescent="0.25">
      <c r="A54" t="s">
        <v>56</v>
      </c>
      <c r="B54" t="s">
        <v>31</v>
      </c>
      <c r="C54">
        <v>3.0995782202740399E-3</v>
      </c>
      <c r="D54">
        <v>4.7449743085215103E-3</v>
      </c>
      <c r="E54">
        <v>0.65323393104731897</v>
      </c>
      <c r="F54">
        <v>1716</v>
      </c>
      <c r="G54">
        <v>422.83333333333297</v>
      </c>
      <c r="H54">
        <v>1293.1666666666599</v>
      </c>
      <c r="I54">
        <v>4</v>
      </c>
      <c r="J54">
        <v>2</v>
      </c>
      <c r="K54">
        <v>3.0931821110967901E-3</v>
      </c>
      <c r="L54">
        <v>4.7299960583366196E-3</v>
      </c>
    </row>
    <row r="55" spans="1:12" x14ac:dyDescent="0.25">
      <c r="A55" t="s">
        <v>57</v>
      </c>
      <c r="B55" t="s">
        <v>27</v>
      </c>
      <c r="C55">
        <v>2.8070208205282902E-3</v>
      </c>
      <c r="D55">
        <v>6.1183208101591299E-3</v>
      </c>
      <c r="E55">
        <v>0.45878941422414299</v>
      </c>
      <c r="F55">
        <v>1920</v>
      </c>
      <c r="G55">
        <v>492.33333333333201</v>
      </c>
      <c r="H55">
        <v>1427.6666666666599</v>
      </c>
      <c r="I55">
        <v>4</v>
      </c>
      <c r="J55">
        <v>3</v>
      </c>
      <c r="K55">
        <v>2.80177445715619E-3</v>
      </c>
      <c r="L55">
        <v>6.0934326337170001E-3</v>
      </c>
    </row>
    <row r="56" spans="1:12" x14ac:dyDescent="0.25">
      <c r="A56" t="s">
        <v>58</v>
      </c>
      <c r="B56" t="s">
        <v>34</v>
      </c>
      <c r="C56">
        <v>8.4152355506196593E-3</v>
      </c>
      <c r="D56">
        <v>7.2683791148822697E-3</v>
      </c>
      <c r="E56">
        <v>1.157787096354</v>
      </c>
      <c r="F56">
        <v>1113</v>
      </c>
      <c r="G56">
        <v>276.49999999999898</v>
      </c>
      <c r="H56">
        <v>836.5</v>
      </c>
      <c r="I56">
        <v>7</v>
      </c>
      <c r="J56">
        <v>2</v>
      </c>
      <c r="K56">
        <v>8.3682008368200795E-3</v>
      </c>
      <c r="L56">
        <v>7.2332730560578703E-3</v>
      </c>
    </row>
    <row r="57" spans="1:12" x14ac:dyDescent="0.25">
      <c r="A57" t="s">
        <v>14</v>
      </c>
      <c r="B57" t="s">
        <v>59</v>
      </c>
      <c r="C57">
        <v>1.44812374319897E-2</v>
      </c>
      <c r="D57">
        <v>4.6319946155795003E-2</v>
      </c>
      <c r="E57">
        <v>0.31263502300461898</v>
      </c>
      <c r="F57">
        <v>1770</v>
      </c>
      <c r="G57">
        <v>445.24999999999898</v>
      </c>
      <c r="H57">
        <v>1324.75</v>
      </c>
      <c r="I57">
        <v>19</v>
      </c>
      <c r="J57">
        <v>20</v>
      </c>
      <c r="K57">
        <v>1.4342328741271899E-2</v>
      </c>
      <c r="L57">
        <v>4.4918585064570499E-2</v>
      </c>
    </row>
    <row r="58" spans="1:12" x14ac:dyDescent="0.25">
      <c r="A58" t="s">
        <v>15</v>
      </c>
      <c r="B58" t="s">
        <v>60</v>
      </c>
      <c r="C58">
        <v>9.6036771451710797E-3</v>
      </c>
      <c r="D58">
        <v>5.5367175983765698E-2</v>
      </c>
      <c r="E58">
        <v>0.17345434320123099</v>
      </c>
      <c r="F58">
        <v>1812</v>
      </c>
      <c r="G58">
        <v>449.666666666666</v>
      </c>
      <c r="H58">
        <v>1362.3333333333301</v>
      </c>
      <c r="I58">
        <v>13</v>
      </c>
      <c r="J58">
        <v>24</v>
      </c>
      <c r="K58">
        <v>9.5424516760459904E-3</v>
      </c>
      <c r="L58">
        <v>5.3372868791697503E-2</v>
      </c>
    </row>
    <row r="59" spans="1:12" x14ac:dyDescent="0.25">
      <c r="A59" t="s">
        <v>18</v>
      </c>
      <c r="B59" t="s">
        <v>61</v>
      </c>
      <c r="C59">
        <v>5.5688402231851598E-3</v>
      </c>
      <c r="D59">
        <v>5.2194968849396499E-2</v>
      </c>
      <c r="E59">
        <v>0.106693046206302</v>
      </c>
      <c r="F59">
        <v>1698</v>
      </c>
      <c r="G59">
        <v>436.33333333333297</v>
      </c>
      <c r="H59">
        <v>1261.6666666666599</v>
      </c>
      <c r="I59">
        <v>7</v>
      </c>
      <c r="J59">
        <v>22</v>
      </c>
      <c r="K59">
        <v>5.5482166446499297E-3</v>
      </c>
      <c r="L59">
        <v>5.0420168067226899E-2</v>
      </c>
    </row>
    <row r="60" spans="1:12" x14ac:dyDescent="0.25">
      <c r="A60" t="s">
        <v>20</v>
      </c>
      <c r="B60" t="s">
        <v>62</v>
      </c>
      <c r="C60">
        <v>5.5866180097429597E-3</v>
      </c>
      <c r="D60">
        <v>2.9829946654550001E-2</v>
      </c>
      <c r="E60">
        <v>0.18728219914167399</v>
      </c>
      <c r="F60">
        <v>1668</v>
      </c>
      <c r="G60">
        <v>410.33333333333201</v>
      </c>
      <c r="H60">
        <v>1257.6666666666599</v>
      </c>
      <c r="I60">
        <v>7</v>
      </c>
      <c r="J60">
        <v>12</v>
      </c>
      <c r="K60">
        <v>5.5658627087198402E-3</v>
      </c>
      <c r="L60">
        <v>2.9244516653127502E-2</v>
      </c>
    </row>
    <row r="61" spans="1:12" x14ac:dyDescent="0.25">
      <c r="A61" t="s">
        <v>20</v>
      </c>
      <c r="B61" t="s">
        <v>63</v>
      </c>
      <c r="C61">
        <v>8.1881013568154706E-2</v>
      </c>
      <c r="D61">
        <v>0.55999201561408296</v>
      </c>
      <c r="E61">
        <v>0.14621818041167001</v>
      </c>
      <c r="F61">
        <v>1668</v>
      </c>
      <c r="G61">
        <v>408.916666666666</v>
      </c>
      <c r="H61">
        <v>1259.0833333333301</v>
      </c>
      <c r="I61">
        <v>97.6666666666666</v>
      </c>
      <c r="J61">
        <v>161.333333333333</v>
      </c>
      <c r="K61">
        <v>7.7569660467271095E-2</v>
      </c>
      <c r="L61">
        <v>0.39453841450988397</v>
      </c>
    </row>
    <row r="62" spans="1:12" x14ac:dyDescent="0.25">
      <c r="A62" t="s">
        <v>20</v>
      </c>
      <c r="B62" t="s">
        <v>64</v>
      </c>
      <c r="C62">
        <v>7.1877144002354204E-2</v>
      </c>
      <c r="D62">
        <v>0.39367318226488901</v>
      </c>
      <c r="E62">
        <v>0.182580747788886</v>
      </c>
      <c r="F62">
        <v>1668</v>
      </c>
      <c r="G62">
        <v>410.83333333333201</v>
      </c>
      <c r="H62">
        <v>1257.1666666666599</v>
      </c>
      <c r="I62">
        <v>86.1666666666666</v>
      </c>
      <c r="J62">
        <v>125.833333333333</v>
      </c>
      <c r="K62">
        <v>6.8540368553625802E-2</v>
      </c>
      <c r="L62">
        <v>0.30628803245436098</v>
      </c>
    </row>
    <row r="63" spans="1:12" x14ac:dyDescent="0.25">
      <c r="A63" t="s">
        <v>24</v>
      </c>
      <c r="B63" t="s">
        <v>65</v>
      </c>
      <c r="C63">
        <v>5.0307871566609298E-2</v>
      </c>
      <c r="D63">
        <v>0.12020787968273799</v>
      </c>
      <c r="E63">
        <v>0.41850727006736699</v>
      </c>
      <c r="F63">
        <v>1734</v>
      </c>
      <c r="G63">
        <v>442.66666666666498</v>
      </c>
      <c r="H63">
        <v>1291.3333333333301</v>
      </c>
      <c r="I63">
        <v>62.8333333333333</v>
      </c>
      <c r="J63">
        <v>49.1666666666666</v>
      </c>
      <c r="K63">
        <v>4.8657718120805299E-2</v>
      </c>
      <c r="L63">
        <v>0.11106927710843301</v>
      </c>
    </row>
    <row r="64" spans="1:12" x14ac:dyDescent="0.25">
      <c r="A64" t="s">
        <v>21</v>
      </c>
      <c r="B64" t="s">
        <v>62</v>
      </c>
      <c r="C64">
        <v>7.7344999532068207E-2</v>
      </c>
      <c r="D64">
        <v>0.52969659197832997</v>
      </c>
      <c r="E64">
        <v>0.14601755175202699</v>
      </c>
      <c r="F64">
        <v>1668</v>
      </c>
      <c r="G64">
        <v>409.33333333333201</v>
      </c>
      <c r="H64">
        <v>1258.6666666666599</v>
      </c>
      <c r="I64">
        <v>92.499999999999901</v>
      </c>
      <c r="J64">
        <v>155.49999999999901</v>
      </c>
      <c r="K64">
        <v>7.3490466101694796E-2</v>
      </c>
      <c r="L64">
        <v>0.37988599348534202</v>
      </c>
    </row>
    <row r="65" spans="1:12" x14ac:dyDescent="0.25">
      <c r="A65" t="s">
        <v>21</v>
      </c>
      <c r="B65" t="s">
        <v>63</v>
      </c>
      <c r="C65">
        <v>6.3669303977281697E-3</v>
      </c>
      <c r="D65">
        <v>4.0160157694746901E-2</v>
      </c>
      <c r="E65">
        <v>0.158538481002055</v>
      </c>
      <c r="F65">
        <v>1671</v>
      </c>
      <c r="G65">
        <v>409.166666666666</v>
      </c>
      <c r="H65">
        <v>1261.8333333333301</v>
      </c>
      <c r="I65">
        <v>8</v>
      </c>
      <c r="J65">
        <v>16</v>
      </c>
      <c r="K65">
        <v>6.33998150838726E-3</v>
      </c>
      <c r="L65">
        <v>3.9103869653767803E-2</v>
      </c>
    </row>
    <row r="66" spans="1:12" x14ac:dyDescent="0.25">
      <c r="A66" t="s">
        <v>26</v>
      </c>
      <c r="B66" t="s">
        <v>66</v>
      </c>
      <c r="C66">
        <v>0.29030138651384102</v>
      </c>
      <c r="D66">
        <v>1.51781735738616</v>
      </c>
      <c r="E66">
        <v>0.19126239735047501</v>
      </c>
      <c r="F66">
        <v>1887</v>
      </c>
      <c r="G66">
        <v>482.16666666666498</v>
      </c>
      <c r="H66">
        <v>1404.8333333333301</v>
      </c>
      <c r="I66">
        <v>338.166666666666</v>
      </c>
      <c r="J66">
        <v>313.83333333333297</v>
      </c>
      <c r="K66">
        <v>0.240716573733538</v>
      </c>
      <c r="L66">
        <v>0.65088143795368203</v>
      </c>
    </row>
    <row r="67" spans="1:12" x14ac:dyDescent="0.25">
      <c r="A67" t="s">
        <v>22</v>
      </c>
      <c r="B67" t="s">
        <v>62</v>
      </c>
      <c r="C67">
        <v>6.6868425005097598E-2</v>
      </c>
      <c r="D67">
        <v>0.41294120571938098</v>
      </c>
      <c r="E67">
        <v>0.16193207187596201</v>
      </c>
      <c r="F67">
        <v>1710</v>
      </c>
      <c r="G67">
        <v>420.416666666666</v>
      </c>
      <c r="H67">
        <v>1289.5833333333301</v>
      </c>
      <c r="I67">
        <v>82.499999999999901</v>
      </c>
      <c r="J67">
        <v>133.5</v>
      </c>
      <c r="K67">
        <v>6.3974151857835101E-2</v>
      </c>
      <c r="L67">
        <v>0.31754212091179401</v>
      </c>
    </row>
    <row r="68" spans="1:12" x14ac:dyDescent="0.25">
      <c r="A68" t="s">
        <v>22</v>
      </c>
      <c r="B68" t="s">
        <v>63</v>
      </c>
      <c r="C68">
        <v>8.0486445627899E-2</v>
      </c>
      <c r="D68">
        <v>0.59368702048606603</v>
      </c>
      <c r="E68">
        <v>0.13557049901815699</v>
      </c>
      <c r="F68">
        <v>1713</v>
      </c>
      <c r="G68">
        <v>420.166666666666</v>
      </c>
      <c r="H68">
        <v>1292.8333333333301</v>
      </c>
      <c r="I68">
        <v>98.6666666666666</v>
      </c>
      <c r="J68">
        <v>172.333333333333</v>
      </c>
      <c r="K68">
        <v>7.6318164238752095E-2</v>
      </c>
      <c r="L68">
        <v>0.41015470051566799</v>
      </c>
    </row>
    <row r="69" spans="1:12" x14ac:dyDescent="0.25">
      <c r="A69" t="s">
        <v>22</v>
      </c>
      <c r="B69" t="s">
        <v>64</v>
      </c>
      <c r="C69">
        <v>5.4535071159293102E-3</v>
      </c>
      <c r="D69">
        <v>2.1649127851603899E-2</v>
      </c>
      <c r="E69">
        <v>0.251904240822582</v>
      </c>
      <c r="F69">
        <v>1710</v>
      </c>
      <c r="G69">
        <v>421.74999999999898</v>
      </c>
      <c r="H69">
        <v>1288.25</v>
      </c>
      <c r="I69">
        <v>7</v>
      </c>
      <c r="J69">
        <v>9</v>
      </c>
      <c r="K69">
        <v>5.4337279254803002E-3</v>
      </c>
      <c r="L69">
        <v>2.1339656194427899E-2</v>
      </c>
    </row>
    <row r="70" spans="1:12" x14ac:dyDescent="0.25">
      <c r="A70" t="s">
        <v>27</v>
      </c>
      <c r="B70" t="s">
        <v>66</v>
      </c>
      <c r="C70">
        <v>0.10073093110107501</v>
      </c>
      <c r="D70">
        <v>0.45316060428305099</v>
      </c>
      <c r="E70">
        <v>0.22228527843995299</v>
      </c>
      <c r="F70">
        <v>1902</v>
      </c>
      <c r="G70">
        <v>490.99999999999898</v>
      </c>
      <c r="H70">
        <v>1411</v>
      </c>
      <c r="I70">
        <v>133</v>
      </c>
      <c r="J70">
        <v>167</v>
      </c>
      <c r="K70">
        <v>9.42593905031891E-2</v>
      </c>
      <c r="L70">
        <v>0.34012219959266798</v>
      </c>
    </row>
    <row r="71" spans="1:12" x14ac:dyDescent="0.25">
      <c r="A71" t="s">
        <v>31</v>
      </c>
      <c r="B71" t="s">
        <v>67</v>
      </c>
      <c r="C71">
        <v>4.6517787063143599E-3</v>
      </c>
      <c r="D71">
        <v>3.64001882824826E-2</v>
      </c>
      <c r="E71">
        <v>0.12779545727111</v>
      </c>
      <c r="F71">
        <v>1716</v>
      </c>
      <c r="G71">
        <v>422.166666666666</v>
      </c>
      <c r="H71">
        <v>1293.8333333333301</v>
      </c>
      <c r="I71">
        <v>6</v>
      </c>
      <c r="J71">
        <v>15</v>
      </c>
      <c r="K71">
        <v>4.6373824552363701E-3</v>
      </c>
      <c r="L71">
        <v>3.5530990919857799E-2</v>
      </c>
    </row>
    <row r="72" spans="1:12" x14ac:dyDescent="0.25">
      <c r="A72" t="s">
        <v>27</v>
      </c>
      <c r="B72" t="s">
        <v>68</v>
      </c>
      <c r="C72">
        <v>1.1299648765983101E-2</v>
      </c>
      <c r="D72">
        <v>4.3823312576882198E-2</v>
      </c>
      <c r="E72">
        <v>0.25784561005422302</v>
      </c>
      <c r="F72">
        <v>1920</v>
      </c>
      <c r="G72">
        <v>493.33333333333201</v>
      </c>
      <c r="H72">
        <v>1426.6666666666599</v>
      </c>
      <c r="I72">
        <v>16</v>
      </c>
      <c r="J72">
        <v>21</v>
      </c>
      <c r="K72">
        <v>1.1214953271028E-2</v>
      </c>
      <c r="L72">
        <v>4.2567567567567598E-2</v>
      </c>
    </row>
    <row r="73" spans="1:12" x14ac:dyDescent="0.25">
      <c r="A73" t="s">
        <v>34</v>
      </c>
      <c r="B73" t="s">
        <v>69</v>
      </c>
      <c r="C73">
        <v>9.2994410651271002E-3</v>
      </c>
      <c r="D73">
        <v>6.1318753823326397E-2</v>
      </c>
      <c r="E73">
        <v>0.15165737209730201</v>
      </c>
      <c r="F73">
        <v>1740</v>
      </c>
      <c r="G73">
        <v>441.58333333333201</v>
      </c>
      <c r="H73">
        <v>1298.4166666666599</v>
      </c>
      <c r="I73">
        <v>12</v>
      </c>
      <c r="J73">
        <v>26</v>
      </c>
      <c r="K73">
        <v>9.2420255439316992E-3</v>
      </c>
      <c r="L73">
        <v>5.8879033779958498E-2</v>
      </c>
    </row>
    <row r="74" spans="1:12" x14ac:dyDescent="0.25">
      <c r="A74" t="s">
        <v>13</v>
      </c>
      <c r="B74" t="s">
        <v>16</v>
      </c>
      <c r="C74">
        <v>0.12323927322384801</v>
      </c>
      <c r="D74">
        <v>1.0469735746136699</v>
      </c>
      <c r="E74">
        <v>0.117710013138891</v>
      </c>
      <c r="F74">
        <v>999</v>
      </c>
      <c r="G74">
        <v>254</v>
      </c>
      <c r="H74">
        <v>744.99999999999898</v>
      </c>
      <c r="I74">
        <v>84.6666666666666</v>
      </c>
      <c r="J74">
        <v>143.333333333333</v>
      </c>
      <c r="K74">
        <v>0.113646532438478</v>
      </c>
      <c r="L74">
        <v>0.56430446194225603</v>
      </c>
    </row>
    <row r="75" spans="1:12" x14ac:dyDescent="0.25">
      <c r="A75" t="s">
        <v>13</v>
      </c>
      <c r="B75" t="s">
        <v>35</v>
      </c>
      <c r="C75">
        <v>1.79566588296921E-2</v>
      </c>
      <c r="D75">
        <v>4.0386606844269202E-2</v>
      </c>
      <c r="E75">
        <v>0.44461915057467</v>
      </c>
      <c r="F75">
        <v>987</v>
      </c>
      <c r="G75">
        <v>254.333333333333</v>
      </c>
      <c r="H75">
        <v>732.66666666666595</v>
      </c>
      <c r="I75">
        <v>13</v>
      </c>
      <c r="J75">
        <v>10</v>
      </c>
      <c r="K75">
        <v>1.7743403093721501E-2</v>
      </c>
      <c r="L75">
        <v>3.9318479685452101E-2</v>
      </c>
    </row>
    <row r="76" spans="1:12" x14ac:dyDescent="0.25">
      <c r="A76" t="s">
        <v>16</v>
      </c>
      <c r="B76" t="s">
        <v>36</v>
      </c>
      <c r="C76">
        <v>1.2578911210371101E-2</v>
      </c>
      <c r="D76">
        <v>5.3037843139134302E-2</v>
      </c>
      <c r="E76">
        <v>0.23716860388482999</v>
      </c>
      <c r="F76">
        <v>1812</v>
      </c>
      <c r="G76">
        <v>449.166666666666</v>
      </c>
      <c r="H76">
        <v>1362.8333333333301</v>
      </c>
      <c r="I76">
        <v>17</v>
      </c>
      <c r="J76">
        <v>23</v>
      </c>
      <c r="K76">
        <v>1.24740124740124E-2</v>
      </c>
      <c r="L76">
        <v>5.12059369202226E-2</v>
      </c>
    </row>
    <row r="77" spans="1:12" x14ac:dyDescent="0.25">
      <c r="A77" t="s">
        <v>17</v>
      </c>
      <c r="B77" t="s">
        <v>37</v>
      </c>
      <c r="C77">
        <v>3.7217883688507002E-2</v>
      </c>
      <c r="D77">
        <v>0.116469663304526</v>
      </c>
      <c r="E77">
        <v>0.319550023864974</v>
      </c>
      <c r="F77">
        <v>1698</v>
      </c>
      <c r="G77">
        <v>437.99999999999898</v>
      </c>
      <c r="H77">
        <v>1260</v>
      </c>
      <c r="I77">
        <v>45.75</v>
      </c>
      <c r="J77">
        <v>47.25</v>
      </c>
      <c r="K77">
        <v>3.6309523809523798E-2</v>
      </c>
      <c r="L77">
        <v>0.107876712328767</v>
      </c>
    </row>
    <row r="78" spans="1:12" x14ac:dyDescent="0.25">
      <c r="A78" t="s">
        <v>19</v>
      </c>
      <c r="B78" t="s">
        <v>38</v>
      </c>
      <c r="C78">
        <v>4.6674596379552404E-3</v>
      </c>
      <c r="D78">
        <v>2.4166408037487899E-2</v>
      </c>
      <c r="E78">
        <v>0.193138327827407</v>
      </c>
      <c r="F78">
        <v>1710</v>
      </c>
      <c r="G78">
        <v>420.49999999999898</v>
      </c>
      <c r="H78">
        <v>1289.5</v>
      </c>
      <c r="I78">
        <v>6</v>
      </c>
      <c r="J78">
        <v>10</v>
      </c>
      <c r="K78">
        <v>4.6529662659945698E-3</v>
      </c>
      <c r="L78">
        <v>2.3781212841854901E-2</v>
      </c>
    </row>
    <row r="79" spans="1:12" x14ac:dyDescent="0.25">
      <c r="A79" t="s">
        <v>19</v>
      </c>
      <c r="B79" t="s">
        <v>39</v>
      </c>
      <c r="C79">
        <v>8.0645581175432995E-2</v>
      </c>
      <c r="D79">
        <v>0.54896813836229197</v>
      </c>
      <c r="E79">
        <v>0.14690393766024101</v>
      </c>
      <c r="F79">
        <v>1710</v>
      </c>
      <c r="G79">
        <v>419.58333333333297</v>
      </c>
      <c r="H79">
        <v>1290.4166666666599</v>
      </c>
      <c r="I79">
        <v>98.6666666666666</v>
      </c>
      <c r="J79">
        <v>163.333333333333</v>
      </c>
      <c r="K79">
        <v>7.6461091378753607E-2</v>
      </c>
      <c r="L79">
        <v>0.38927507447864901</v>
      </c>
    </row>
    <row r="80" spans="1:12" x14ac:dyDescent="0.25">
      <c r="A80" t="s">
        <v>19</v>
      </c>
      <c r="B80" t="s">
        <v>40</v>
      </c>
      <c r="C80">
        <v>6.9623805787077303E-2</v>
      </c>
      <c r="D80">
        <v>0.39450520263153199</v>
      </c>
      <c r="E80">
        <v>0.176483872259869</v>
      </c>
      <c r="F80">
        <v>1710</v>
      </c>
      <c r="G80">
        <v>421.58333333333201</v>
      </c>
      <c r="H80">
        <v>1288.4166666666599</v>
      </c>
      <c r="I80">
        <v>85.6666666666666</v>
      </c>
      <c r="J80">
        <v>129.333333333333</v>
      </c>
      <c r="K80">
        <v>6.6489877756936697E-2</v>
      </c>
      <c r="L80">
        <v>0.30677999604664902</v>
      </c>
    </row>
    <row r="81" spans="1:12" x14ac:dyDescent="0.25">
      <c r="A81" t="s">
        <v>23</v>
      </c>
      <c r="B81" t="s">
        <v>41</v>
      </c>
      <c r="C81">
        <v>9.2462966397465797E-3</v>
      </c>
      <c r="D81">
        <v>3.9104295150141397E-2</v>
      </c>
      <c r="E81">
        <v>0.23645220056378199</v>
      </c>
      <c r="F81">
        <v>1752</v>
      </c>
      <c r="G81">
        <v>446.166666666666</v>
      </c>
      <c r="H81">
        <v>1305.8333333333301</v>
      </c>
      <c r="I81">
        <v>12</v>
      </c>
      <c r="J81">
        <v>17</v>
      </c>
      <c r="K81">
        <v>9.1895341416719806E-3</v>
      </c>
      <c r="L81">
        <v>3.8102353380650003E-2</v>
      </c>
    </row>
    <row r="82" spans="1:12" x14ac:dyDescent="0.25">
      <c r="A82" t="s">
        <v>25</v>
      </c>
      <c r="B82" t="s">
        <v>32</v>
      </c>
      <c r="C82">
        <v>0.10581033831851699</v>
      </c>
      <c r="D82">
        <v>0.428783125361967</v>
      </c>
      <c r="E82">
        <v>0.246768895649041</v>
      </c>
      <c r="F82">
        <v>1836</v>
      </c>
      <c r="G82">
        <v>473.08333333333201</v>
      </c>
      <c r="H82">
        <v>1362.9166666666599</v>
      </c>
      <c r="I82">
        <v>134.5</v>
      </c>
      <c r="J82">
        <v>154.5</v>
      </c>
      <c r="K82">
        <v>9.86854173035768E-2</v>
      </c>
      <c r="L82">
        <v>0.32658094063766102</v>
      </c>
    </row>
    <row r="83" spans="1:12" x14ac:dyDescent="0.25">
      <c r="A83" t="s">
        <v>25</v>
      </c>
      <c r="B83" t="s">
        <v>42</v>
      </c>
      <c r="C83">
        <v>4.2588544581925796E-3</v>
      </c>
      <c r="D83">
        <v>3.09215899124517E-2</v>
      </c>
      <c r="E83">
        <v>0.13773077226140901</v>
      </c>
      <c r="F83">
        <v>1908</v>
      </c>
      <c r="G83">
        <v>495.166666666666</v>
      </c>
      <c r="H83">
        <v>1412.8333333333301</v>
      </c>
      <c r="I83">
        <v>6</v>
      </c>
      <c r="J83">
        <v>15</v>
      </c>
      <c r="K83">
        <v>4.2467854193700503E-3</v>
      </c>
      <c r="L83">
        <v>3.02928306967351E-2</v>
      </c>
    </row>
    <row r="84" spans="1:12" x14ac:dyDescent="0.25">
      <c r="A84" t="s">
        <v>25</v>
      </c>
      <c r="B84" t="s">
        <v>44</v>
      </c>
      <c r="C84">
        <v>0.10637152083445101</v>
      </c>
      <c r="D84">
        <v>0.419796534080221</v>
      </c>
      <c r="E84">
        <v>0.25338827788922202</v>
      </c>
      <c r="F84">
        <v>1902</v>
      </c>
      <c r="G84">
        <v>491.99999999999898</v>
      </c>
      <c r="H84">
        <v>1410</v>
      </c>
      <c r="I84">
        <v>139.833333333333</v>
      </c>
      <c r="J84">
        <v>158.166666666666</v>
      </c>
      <c r="K84">
        <v>9.9172576832151194E-2</v>
      </c>
      <c r="L84">
        <v>0.32147696476964799</v>
      </c>
    </row>
    <row r="85" spans="1:12" x14ac:dyDescent="0.25">
      <c r="A85" t="s">
        <v>32</v>
      </c>
      <c r="B85" t="s">
        <v>42</v>
      </c>
      <c r="C85">
        <v>0.104081494322736</v>
      </c>
      <c r="D85">
        <v>0.44838977355466902</v>
      </c>
      <c r="E85">
        <v>0.23212281024523901</v>
      </c>
      <c r="F85">
        <v>1836</v>
      </c>
      <c r="G85">
        <v>472.58333333333201</v>
      </c>
      <c r="H85">
        <v>1363.4166666666599</v>
      </c>
      <c r="I85">
        <v>132.5</v>
      </c>
      <c r="J85">
        <v>159.5</v>
      </c>
      <c r="K85">
        <v>9.7182323818837402E-2</v>
      </c>
      <c r="L85">
        <v>0.33750661259037201</v>
      </c>
    </row>
    <row r="86" spans="1:12" x14ac:dyDescent="0.25">
      <c r="A86" t="s">
        <v>30</v>
      </c>
      <c r="B86" t="s">
        <v>43</v>
      </c>
      <c r="C86">
        <v>3.8724753645475499E-3</v>
      </c>
      <c r="D86">
        <v>3.89539878365339E-2</v>
      </c>
      <c r="E86">
        <v>9.9411525741548198E-2</v>
      </c>
      <c r="F86">
        <v>1716</v>
      </c>
      <c r="G86">
        <v>421.49999999999898</v>
      </c>
      <c r="H86">
        <v>1294.5</v>
      </c>
      <c r="I86">
        <v>5</v>
      </c>
      <c r="J86">
        <v>16</v>
      </c>
      <c r="K86">
        <v>3.8624951718810299E-3</v>
      </c>
      <c r="L86">
        <v>3.7959667852906297E-2</v>
      </c>
    </row>
    <row r="87" spans="1:12" x14ac:dyDescent="0.25">
      <c r="A87" t="s">
        <v>32</v>
      </c>
      <c r="B87" t="s">
        <v>44</v>
      </c>
      <c r="C87">
        <v>1.6498282270860701E-2</v>
      </c>
      <c r="D87">
        <v>4.2203704177180897E-2</v>
      </c>
      <c r="E87">
        <v>0.39092024248860102</v>
      </c>
      <c r="F87">
        <v>1854</v>
      </c>
      <c r="G87">
        <v>475.16666666666498</v>
      </c>
      <c r="H87">
        <v>1378.8333333333301</v>
      </c>
      <c r="I87">
        <v>22.5</v>
      </c>
      <c r="J87">
        <v>19.5</v>
      </c>
      <c r="K87">
        <v>1.6318143357911201E-2</v>
      </c>
      <c r="L87">
        <v>4.1038232199228399E-2</v>
      </c>
    </row>
    <row r="88" spans="1:12" x14ac:dyDescent="0.25">
      <c r="A88" t="s">
        <v>33</v>
      </c>
      <c r="B88" t="s">
        <v>45</v>
      </c>
      <c r="C88">
        <v>7.7385093578335902E-3</v>
      </c>
      <c r="D88">
        <v>6.1391187110951297E-2</v>
      </c>
      <c r="E88">
        <v>0.126052446971711</v>
      </c>
      <c r="F88">
        <v>1740</v>
      </c>
      <c r="G88">
        <v>441.08333333333201</v>
      </c>
      <c r="H88">
        <v>1298.9166666666599</v>
      </c>
      <c r="I88">
        <v>10</v>
      </c>
      <c r="J88">
        <v>26</v>
      </c>
      <c r="K88">
        <v>7.6987232950535599E-3</v>
      </c>
      <c r="L88">
        <v>5.89457774419044E-2</v>
      </c>
    </row>
    <row r="89" spans="1:12" x14ac:dyDescent="0.25">
      <c r="A89" t="s">
        <v>38</v>
      </c>
      <c r="B89" t="s">
        <v>39</v>
      </c>
      <c r="C89">
        <v>8.0037795897808003E-2</v>
      </c>
      <c r="D89">
        <v>0.54334003691006905</v>
      </c>
      <c r="E89">
        <v>0.147307009350859</v>
      </c>
      <c r="F89">
        <v>1710</v>
      </c>
      <c r="G89">
        <v>419.08333333333297</v>
      </c>
      <c r="H89">
        <v>1290.9166666666599</v>
      </c>
      <c r="I89">
        <v>97.999999999999901</v>
      </c>
      <c r="J89">
        <v>161.99999999999901</v>
      </c>
      <c r="K89">
        <v>7.5915047446904596E-2</v>
      </c>
      <c r="L89">
        <v>0.38655796380990198</v>
      </c>
    </row>
    <row r="90" spans="1:12" x14ac:dyDescent="0.25">
      <c r="A90" t="s">
        <v>38</v>
      </c>
      <c r="B90" t="s">
        <v>40</v>
      </c>
      <c r="C90">
        <v>6.8178035976806897E-2</v>
      </c>
      <c r="D90">
        <v>0.41412956009752999</v>
      </c>
      <c r="E90">
        <v>0.16462972592622999</v>
      </c>
      <c r="F90">
        <v>1710</v>
      </c>
      <c r="G90">
        <v>421.08333333333201</v>
      </c>
      <c r="H90">
        <v>1288.9166666666599</v>
      </c>
      <c r="I90">
        <v>83.999999999999901</v>
      </c>
      <c r="J90">
        <v>134</v>
      </c>
      <c r="K90">
        <v>6.5171009245490297E-2</v>
      </c>
      <c r="L90">
        <v>0.31822679596279402</v>
      </c>
    </row>
    <row r="91" spans="1:12" x14ac:dyDescent="0.25">
      <c r="A91" t="s">
        <v>39</v>
      </c>
      <c r="B91" t="s">
        <v>40</v>
      </c>
      <c r="C91">
        <v>8.09719264331836E-2</v>
      </c>
      <c r="D91">
        <v>0.57126511494573196</v>
      </c>
      <c r="E91">
        <v>0.14174141622646699</v>
      </c>
      <c r="F91">
        <v>1710</v>
      </c>
      <c r="G91">
        <v>420.166666666666</v>
      </c>
      <c r="H91">
        <v>1289.8333333333301</v>
      </c>
      <c r="I91">
        <v>99</v>
      </c>
      <c r="J91">
        <v>168</v>
      </c>
      <c r="K91">
        <v>7.6754102597234697E-2</v>
      </c>
      <c r="L91">
        <v>0.39984133280444201</v>
      </c>
    </row>
    <row r="92" spans="1:12" x14ac:dyDescent="0.25">
      <c r="A92" t="s">
        <v>42</v>
      </c>
      <c r="B92" t="s">
        <v>44</v>
      </c>
      <c r="C92">
        <v>0.104672328076407</v>
      </c>
      <c r="D92">
        <v>0.45357043914919698</v>
      </c>
      <c r="E92">
        <v>0.23077414011537101</v>
      </c>
      <c r="F92">
        <v>1902</v>
      </c>
      <c r="G92">
        <v>491.166666666666</v>
      </c>
      <c r="H92">
        <v>1410.8333333333301</v>
      </c>
      <c r="I92">
        <v>137.833333333333</v>
      </c>
      <c r="J92">
        <v>167.166666666666</v>
      </c>
      <c r="K92">
        <v>9.7696396928529203E-2</v>
      </c>
      <c r="L92">
        <v>0.34034611469290799</v>
      </c>
    </row>
    <row r="93" spans="1:12" x14ac:dyDescent="0.25">
      <c r="A93" t="s">
        <v>13</v>
      </c>
      <c r="B93" t="s">
        <v>48</v>
      </c>
      <c r="C93">
        <v>0</v>
      </c>
      <c r="D93">
        <v>3.8784831100334601E-3</v>
      </c>
      <c r="E93">
        <v>0</v>
      </c>
      <c r="F93">
        <v>999</v>
      </c>
      <c r="G93">
        <v>258.5</v>
      </c>
      <c r="H93">
        <v>740.49999999999898</v>
      </c>
      <c r="I93">
        <v>0</v>
      </c>
      <c r="J93">
        <v>1</v>
      </c>
      <c r="K93">
        <v>0</v>
      </c>
      <c r="L93">
        <v>3.8684719535783301E-3</v>
      </c>
    </row>
    <row r="94" spans="1:12" x14ac:dyDescent="0.25">
      <c r="A94" t="s">
        <v>13</v>
      </c>
      <c r="B94" t="s">
        <v>59</v>
      </c>
      <c r="C94">
        <v>1.79566588296921E-2</v>
      </c>
      <c r="D94">
        <v>4.4547505172557601E-2</v>
      </c>
      <c r="E94">
        <v>0.40309011155924102</v>
      </c>
      <c r="F94">
        <v>987</v>
      </c>
      <c r="G94">
        <v>254.333333333333</v>
      </c>
      <c r="H94">
        <v>732.66666666666595</v>
      </c>
      <c r="I94">
        <v>13</v>
      </c>
      <c r="J94">
        <v>11</v>
      </c>
      <c r="K94">
        <v>1.7743403093721501E-2</v>
      </c>
      <c r="L94">
        <v>4.3250327653997299E-2</v>
      </c>
    </row>
    <row r="95" spans="1:12" x14ac:dyDescent="0.25">
      <c r="A95" t="s">
        <v>16</v>
      </c>
      <c r="B95" t="s">
        <v>49</v>
      </c>
      <c r="C95">
        <v>3.6846057896308998E-3</v>
      </c>
      <c r="D95">
        <v>4.5011387915234102E-3</v>
      </c>
      <c r="E95">
        <v>0.81859412923897901</v>
      </c>
      <c r="F95">
        <v>1806</v>
      </c>
      <c r="G95">
        <v>445.666666666666</v>
      </c>
      <c r="H95">
        <v>1360.3333333333301</v>
      </c>
      <c r="I95">
        <v>5</v>
      </c>
      <c r="J95">
        <v>2</v>
      </c>
      <c r="K95">
        <v>3.6755697133055601E-3</v>
      </c>
      <c r="L95">
        <v>4.4876589379207197E-3</v>
      </c>
    </row>
    <row r="96" spans="1:12" x14ac:dyDescent="0.25">
      <c r="A96" t="s">
        <v>16</v>
      </c>
      <c r="B96" t="s">
        <v>59</v>
      </c>
      <c r="C96">
        <v>9.6001792526180602E-2</v>
      </c>
      <c r="D96">
        <v>0.94246496177134798</v>
      </c>
      <c r="E96">
        <v>0.101862452632453</v>
      </c>
      <c r="F96">
        <v>1770</v>
      </c>
      <c r="G96">
        <v>440.166666666666</v>
      </c>
      <c r="H96">
        <v>1329.8333333333301</v>
      </c>
      <c r="I96">
        <v>119.833333333333</v>
      </c>
      <c r="J96">
        <v>236.166666666666</v>
      </c>
      <c r="K96">
        <v>9.0111542799849495E-2</v>
      </c>
      <c r="L96">
        <v>0.536539189700871</v>
      </c>
    </row>
    <row r="97" spans="1:12" x14ac:dyDescent="0.25">
      <c r="A97" t="s">
        <v>16</v>
      </c>
      <c r="B97" t="s">
        <v>60</v>
      </c>
      <c r="C97">
        <v>1.2578911210371101E-2</v>
      </c>
      <c r="D97">
        <v>5.3037843139134302E-2</v>
      </c>
      <c r="E97">
        <v>0.23716860388482999</v>
      </c>
      <c r="F97">
        <v>1812</v>
      </c>
      <c r="G97">
        <v>449.166666666666</v>
      </c>
      <c r="H97">
        <v>1362.8333333333301</v>
      </c>
      <c r="I97">
        <v>17</v>
      </c>
      <c r="J97">
        <v>23</v>
      </c>
      <c r="K97">
        <v>1.24740124740124E-2</v>
      </c>
      <c r="L97">
        <v>5.12059369202226E-2</v>
      </c>
    </row>
    <row r="98" spans="1:12" x14ac:dyDescent="0.25">
      <c r="A98" t="s">
        <v>17</v>
      </c>
      <c r="B98" t="s">
        <v>50</v>
      </c>
      <c r="C98">
        <v>3.5754908365268401E-2</v>
      </c>
      <c r="D98">
        <v>3.26772803637752E-2</v>
      </c>
      <c r="E98">
        <v>1.09418250133523</v>
      </c>
      <c r="F98">
        <v>1698</v>
      </c>
      <c r="G98">
        <v>437.83333333333297</v>
      </c>
      <c r="H98">
        <v>1260.1666666666599</v>
      </c>
      <c r="I98">
        <v>44</v>
      </c>
      <c r="J98">
        <v>14</v>
      </c>
      <c r="K98">
        <v>3.4916016399947E-2</v>
      </c>
      <c r="L98">
        <v>3.1975637609440402E-2</v>
      </c>
    </row>
    <row r="99" spans="1:12" x14ac:dyDescent="0.25">
      <c r="A99" t="s">
        <v>19</v>
      </c>
      <c r="B99" t="s">
        <v>51</v>
      </c>
      <c r="C99">
        <v>2.3305514965907201E-3</v>
      </c>
      <c r="D99">
        <v>0</v>
      </c>
      <c r="E99" t="e">
        <f>-Infinity</f>
        <v>#NAME?</v>
      </c>
      <c r="F99">
        <v>1710</v>
      </c>
      <c r="G99">
        <v>420.74999999999898</v>
      </c>
      <c r="H99">
        <v>1289.25</v>
      </c>
      <c r="I99">
        <v>3</v>
      </c>
      <c r="J99">
        <v>0</v>
      </c>
      <c r="K99">
        <v>2.3269342641070302E-3</v>
      </c>
      <c r="L99">
        <v>0</v>
      </c>
    </row>
    <row r="100" spans="1:12" x14ac:dyDescent="0.25">
      <c r="A100" t="s">
        <v>19</v>
      </c>
      <c r="B100" t="s">
        <v>53</v>
      </c>
      <c r="C100">
        <v>8.1005345774006296E-2</v>
      </c>
      <c r="D100">
        <v>0.52415381390578097</v>
      </c>
      <c r="E100">
        <v>0.15454498970519201</v>
      </c>
      <c r="F100">
        <v>1710</v>
      </c>
      <c r="G100">
        <v>418.49999999999898</v>
      </c>
      <c r="H100">
        <v>1291.5</v>
      </c>
      <c r="I100">
        <v>99.1666666666666</v>
      </c>
      <c r="J100">
        <v>157.833333333333</v>
      </c>
      <c r="K100">
        <v>7.6784101174345004E-2</v>
      </c>
      <c r="L100">
        <v>0.37714058144165702</v>
      </c>
    </row>
    <row r="101" spans="1:12" x14ac:dyDescent="0.25">
      <c r="A101" t="s">
        <v>19</v>
      </c>
      <c r="B101" t="s">
        <v>55</v>
      </c>
      <c r="C101">
        <v>7.2516939447437895E-2</v>
      </c>
      <c r="D101">
        <v>0.40663211523755</v>
      </c>
      <c r="E101">
        <v>0.17833549473846699</v>
      </c>
      <c r="F101">
        <v>1710</v>
      </c>
      <c r="G101">
        <v>419.99999999999898</v>
      </c>
      <c r="H101">
        <v>1290</v>
      </c>
      <c r="I101">
        <v>89.1666666666666</v>
      </c>
      <c r="J101">
        <v>131.833333333333</v>
      </c>
      <c r="K101">
        <v>6.9121447028423696E-2</v>
      </c>
      <c r="L101">
        <v>0.31388888888888899</v>
      </c>
    </row>
    <row r="102" spans="1:12" x14ac:dyDescent="0.25">
      <c r="A102" t="s">
        <v>17</v>
      </c>
      <c r="B102" t="s">
        <v>61</v>
      </c>
      <c r="C102">
        <v>3.63744586162736E-2</v>
      </c>
      <c r="D102">
        <v>0.11124646165475099</v>
      </c>
      <c r="E102">
        <v>0.32697182521777801</v>
      </c>
      <c r="F102">
        <v>1698</v>
      </c>
      <c r="G102">
        <v>437.666666666666</v>
      </c>
      <c r="H102">
        <v>1260.3333333333301</v>
      </c>
      <c r="I102">
        <v>44.75</v>
      </c>
      <c r="J102">
        <v>45.25</v>
      </c>
      <c r="K102">
        <v>3.55064797672573E-2</v>
      </c>
      <c r="L102">
        <v>0.10338918507235299</v>
      </c>
    </row>
    <row r="103" spans="1:12" x14ac:dyDescent="0.25">
      <c r="A103" t="s">
        <v>19</v>
      </c>
      <c r="B103" t="s">
        <v>62</v>
      </c>
      <c r="C103">
        <v>3.88828555433593E-3</v>
      </c>
      <c r="D103">
        <v>2.4151815210202598E-2</v>
      </c>
      <c r="E103">
        <v>0.16099351210228499</v>
      </c>
      <c r="F103">
        <v>1710</v>
      </c>
      <c r="G103">
        <v>420.74999999999898</v>
      </c>
      <c r="H103">
        <v>1289.25</v>
      </c>
      <c r="I103">
        <v>5</v>
      </c>
      <c r="J103">
        <v>10</v>
      </c>
      <c r="K103">
        <v>3.87822377351173E-3</v>
      </c>
      <c r="L103">
        <v>2.3767082590611999E-2</v>
      </c>
    </row>
    <row r="104" spans="1:12" x14ac:dyDescent="0.25">
      <c r="A104" t="s">
        <v>19</v>
      </c>
      <c r="B104" t="s">
        <v>63</v>
      </c>
      <c r="C104">
        <v>7.9777725092668103E-2</v>
      </c>
      <c r="D104">
        <v>0.55410270217491497</v>
      </c>
      <c r="E104">
        <v>0.14397642310627901</v>
      </c>
      <c r="F104">
        <v>1710</v>
      </c>
      <c r="G104">
        <v>419.49999999999898</v>
      </c>
      <c r="H104">
        <v>1290.5</v>
      </c>
      <c r="I104">
        <v>97.6666666666666</v>
      </c>
      <c r="J104">
        <v>164.333333333333</v>
      </c>
      <c r="K104">
        <v>7.5681260493348806E-2</v>
      </c>
      <c r="L104">
        <v>0.39173619388160502</v>
      </c>
    </row>
    <row r="105" spans="1:12" x14ac:dyDescent="0.25">
      <c r="A105" t="s">
        <v>19</v>
      </c>
      <c r="B105" t="s">
        <v>64</v>
      </c>
      <c r="C105">
        <v>7.0769796928978404E-2</v>
      </c>
      <c r="D105">
        <v>0.38897087406283198</v>
      </c>
      <c r="E105">
        <v>0.181941121168744</v>
      </c>
      <c r="F105">
        <v>1710</v>
      </c>
      <c r="G105">
        <v>421.74999999999898</v>
      </c>
      <c r="H105">
        <v>1288.25</v>
      </c>
      <c r="I105">
        <v>87</v>
      </c>
      <c r="J105">
        <v>127.99999999999901</v>
      </c>
      <c r="K105">
        <v>6.7533475645255095E-2</v>
      </c>
      <c r="L105">
        <v>0.30349733254297601</v>
      </c>
    </row>
    <row r="106" spans="1:12" x14ac:dyDescent="0.25">
      <c r="A106" t="s">
        <v>23</v>
      </c>
      <c r="B106" t="s">
        <v>52</v>
      </c>
      <c r="C106" s="1">
        <v>7.6550146987520897E-4</v>
      </c>
      <c r="D106">
        <v>4.5079023766067903E-3</v>
      </c>
      <c r="E106">
        <v>0.16981323150378899</v>
      </c>
      <c r="F106">
        <v>1752</v>
      </c>
      <c r="G106">
        <v>444.99999999999898</v>
      </c>
      <c r="H106">
        <v>1307</v>
      </c>
      <c r="I106">
        <v>1</v>
      </c>
      <c r="J106">
        <v>2</v>
      </c>
      <c r="K106" s="1">
        <v>7.6511094108645697E-4</v>
      </c>
      <c r="L106">
        <v>4.4943820224719096E-3</v>
      </c>
    </row>
    <row r="107" spans="1:12" x14ac:dyDescent="0.25">
      <c r="A107" t="s">
        <v>23</v>
      </c>
      <c r="B107" t="s">
        <v>65</v>
      </c>
      <c r="C107">
        <v>4.8659947638588101E-2</v>
      </c>
      <c r="D107">
        <v>0.107021707752396</v>
      </c>
      <c r="E107">
        <v>0.45467362332851902</v>
      </c>
      <c r="F107">
        <v>1734</v>
      </c>
      <c r="G107">
        <v>442.83333333333201</v>
      </c>
      <c r="H107">
        <v>1291.1666666666599</v>
      </c>
      <c r="I107">
        <v>60.8333333333333</v>
      </c>
      <c r="J107">
        <v>44.1666666666666</v>
      </c>
      <c r="K107">
        <v>4.7115012262811298E-2</v>
      </c>
      <c r="L107">
        <v>9.9736544975536398E-2</v>
      </c>
    </row>
    <row r="108" spans="1:12" x14ac:dyDescent="0.25">
      <c r="A108" t="s">
        <v>25</v>
      </c>
      <c r="B108" t="s">
        <v>54</v>
      </c>
      <c r="C108">
        <v>1.4176023121814001E-3</v>
      </c>
      <c r="D108">
        <v>4.0444991846403803E-3</v>
      </c>
      <c r="E108">
        <v>0.35050132228112901</v>
      </c>
      <c r="F108">
        <v>1908</v>
      </c>
      <c r="G108">
        <v>495.83333333333201</v>
      </c>
      <c r="H108">
        <v>1412.1666666666599</v>
      </c>
      <c r="I108">
        <v>2</v>
      </c>
      <c r="J108">
        <v>2</v>
      </c>
      <c r="K108">
        <v>1.41626342499704E-3</v>
      </c>
      <c r="L108">
        <v>4.0336134453781503E-3</v>
      </c>
    </row>
    <row r="109" spans="1:12" x14ac:dyDescent="0.25">
      <c r="A109" t="s">
        <v>25</v>
      </c>
      <c r="B109" t="s">
        <v>57</v>
      </c>
      <c r="C109">
        <v>0.10562371677825901</v>
      </c>
      <c r="D109">
        <v>0.430929519410438</v>
      </c>
      <c r="E109">
        <v>0.245106710078171</v>
      </c>
      <c r="F109">
        <v>1902</v>
      </c>
      <c r="G109">
        <v>491.16666666666498</v>
      </c>
      <c r="H109">
        <v>1410.8333333333301</v>
      </c>
      <c r="I109">
        <v>139</v>
      </c>
      <c r="J109">
        <v>161</v>
      </c>
      <c r="K109">
        <v>9.8523331364441705E-2</v>
      </c>
      <c r="L109">
        <v>0.327790973871734</v>
      </c>
    </row>
    <row r="110" spans="1:12" x14ac:dyDescent="0.25">
      <c r="A110" t="s">
        <v>25</v>
      </c>
      <c r="B110" t="s">
        <v>66</v>
      </c>
      <c r="C110">
        <v>4.2598623572232697E-3</v>
      </c>
      <c r="D110">
        <v>2.8800247460990601E-2</v>
      </c>
      <c r="E110">
        <v>0.14791061649706899</v>
      </c>
      <c r="F110">
        <v>1908</v>
      </c>
      <c r="G110">
        <v>495.49999999999898</v>
      </c>
      <c r="H110">
        <v>1412.5</v>
      </c>
      <c r="I110">
        <v>6</v>
      </c>
      <c r="J110">
        <v>14</v>
      </c>
      <c r="K110">
        <v>4.2477876106194598E-3</v>
      </c>
      <c r="L110">
        <v>2.8254288597376401E-2</v>
      </c>
    </row>
    <row r="111" spans="1:12" x14ac:dyDescent="0.25">
      <c r="A111" t="s">
        <v>25</v>
      </c>
      <c r="B111" t="s">
        <v>68</v>
      </c>
      <c r="C111">
        <v>0.103936826790821</v>
      </c>
      <c r="D111">
        <v>0.43034820070681801</v>
      </c>
      <c r="E111">
        <v>0.24151797688502599</v>
      </c>
      <c r="F111">
        <v>1902</v>
      </c>
      <c r="G111">
        <v>492.16666666666498</v>
      </c>
      <c r="H111">
        <v>1409.8333333333301</v>
      </c>
      <c r="I111">
        <v>136.833333333333</v>
      </c>
      <c r="J111">
        <v>161.166666666666</v>
      </c>
      <c r="K111">
        <v>9.7056389644165894E-2</v>
      </c>
      <c r="L111">
        <v>0.327463596342702</v>
      </c>
    </row>
    <row r="112" spans="1:12" x14ac:dyDescent="0.25">
      <c r="A112" t="s">
        <v>32</v>
      </c>
      <c r="B112" t="s">
        <v>54</v>
      </c>
      <c r="C112">
        <v>0.105824236565533</v>
      </c>
      <c r="D112">
        <v>0.43233061019939201</v>
      </c>
      <c r="E112">
        <v>0.244776183015878</v>
      </c>
      <c r="F112">
        <v>1836</v>
      </c>
      <c r="G112">
        <v>473.24999999999898</v>
      </c>
      <c r="H112">
        <v>1362.75</v>
      </c>
      <c r="I112">
        <v>134.5</v>
      </c>
      <c r="J112">
        <v>155.5</v>
      </c>
      <c r="K112">
        <v>9.8697486699688003E-2</v>
      </c>
      <c r="L112">
        <v>0.32857897517168499</v>
      </c>
    </row>
    <row r="113" spans="1:12" x14ac:dyDescent="0.25">
      <c r="A113" t="s">
        <v>33</v>
      </c>
      <c r="B113" t="s">
        <v>58</v>
      </c>
      <c r="C113">
        <v>1.1956957494686799E-3</v>
      </c>
      <c r="D113">
        <v>3.63196835684101E-3</v>
      </c>
      <c r="E113">
        <v>0.329214252986682</v>
      </c>
      <c r="F113">
        <v>1113</v>
      </c>
      <c r="G113">
        <v>275.99999999999898</v>
      </c>
      <c r="H113">
        <v>837</v>
      </c>
      <c r="I113">
        <v>1</v>
      </c>
      <c r="J113">
        <v>1</v>
      </c>
      <c r="K113">
        <v>1.194743130227E-3</v>
      </c>
      <c r="L113">
        <v>3.6231884057971002E-3</v>
      </c>
    </row>
    <row r="114" spans="1:12" x14ac:dyDescent="0.25">
      <c r="A114" t="s">
        <v>30</v>
      </c>
      <c r="B114" t="s">
        <v>56</v>
      </c>
      <c r="C114" s="1">
        <v>7.7329559628087398E-4</v>
      </c>
      <c r="D114">
        <v>4.7524911497695398E-3</v>
      </c>
      <c r="E114">
        <v>0.16271373726143001</v>
      </c>
      <c r="F114">
        <v>1716</v>
      </c>
      <c r="G114">
        <v>422.166666666666</v>
      </c>
      <c r="H114">
        <v>1293.8333333333301</v>
      </c>
      <c r="I114">
        <v>1</v>
      </c>
      <c r="J114">
        <v>2</v>
      </c>
      <c r="K114" s="1">
        <v>7.7289707587272904E-4</v>
      </c>
      <c r="L114">
        <v>4.7374654559810504E-3</v>
      </c>
    </row>
    <row r="115" spans="1:12" x14ac:dyDescent="0.25">
      <c r="A115" t="s">
        <v>32</v>
      </c>
      <c r="B115" t="s">
        <v>57</v>
      </c>
      <c r="C115">
        <v>4.7261426387311999E-3</v>
      </c>
      <c r="D115">
        <v>3.1690187993789901E-3</v>
      </c>
      <c r="E115">
        <v>1.49135834715065</v>
      </c>
      <c r="F115">
        <v>1854</v>
      </c>
      <c r="G115">
        <v>474.33333333333201</v>
      </c>
      <c r="H115">
        <v>1379.6666666666599</v>
      </c>
      <c r="I115">
        <v>6.5</v>
      </c>
      <c r="J115">
        <v>1.5</v>
      </c>
      <c r="K115">
        <v>4.7112829185793599E-3</v>
      </c>
      <c r="L115">
        <v>3.1623330990864398E-3</v>
      </c>
    </row>
    <row r="116" spans="1:12" x14ac:dyDescent="0.25">
      <c r="A116" t="s">
        <v>32</v>
      </c>
      <c r="B116" t="s">
        <v>66</v>
      </c>
      <c r="C116">
        <v>0.10410879798358399</v>
      </c>
      <c r="D116">
        <v>0.44412471413073801</v>
      </c>
      <c r="E116">
        <v>0.23441343089260699</v>
      </c>
      <c r="F116">
        <v>1836</v>
      </c>
      <c r="G116">
        <v>472.916666666666</v>
      </c>
      <c r="H116">
        <v>1363.0833333333301</v>
      </c>
      <c r="I116">
        <v>132.5</v>
      </c>
      <c r="J116">
        <v>158.5</v>
      </c>
      <c r="K116">
        <v>9.7206089136149601E-2</v>
      </c>
      <c r="L116">
        <v>0.33515418502202599</v>
      </c>
    </row>
    <row r="117" spans="1:12" x14ac:dyDescent="0.25">
      <c r="A117" t="s">
        <v>30</v>
      </c>
      <c r="B117" t="s">
        <v>67</v>
      </c>
      <c r="C117">
        <v>3.8724753645475499E-3</v>
      </c>
      <c r="D117">
        <v>4.1457119071193801E-2</v>
      </c>
      <c r="E117">
        <v>9.3409176790538506E-2</v>
      </c>
      <c r="F117">
        <v>1716</v>
      </c>
      <c r="G117">
        <v>421.49999999999898</v>
      </c>
      <c r="H117">
        <v>1294.5</v>
      </c>
      <c r="I117">
        <v>5</v>
      </c>
      <c r="J117">
        <v>17</v>
      </c>
      <c r="K117">
        <v>3.8624951718810299E-3</v>
      </c>
      <c r="L117">
        <v>4.0332147093712897E-2</v>
      </c>
    </row>
    <row r="118" spans="1:12" x14ac:dyDescent="0.25">
      <c r="A118" t="s">
        <v>32</v>
      </c>
      <c r="B118" t="s">
        <v>68</v>
      </c>
      <c r="C118">
        <v>1.6500298845430701E-2</v>
      </c>
      <c r="D118">
        <v>4.6652781021963199E-2</v>
      </c>
      <c r="E118">
        <v>0.35368307063329602</v>
      </c>
      <c r="F118">
        <v>1854</v>
      </c>
      <c r="G118">
        <v>475.33333333333201</v>
      </c>
      <c r="H118">
        <v>1378.6666666666599</v>
      </c>
      <c r="I118">
        <v>22.5</v>
      </c>
      <c r="J118">
        <v>21.5</v>
      </c>
      <c r="K118">
        <v>1.63201160541585E-2</v>
      </c>
      <c r="L118">
        <v>4.5231416549789599E-2</v>
      </c>
    </row>
    <row r="119" spans="1:12" x14ac:dyDescent="0.25">
      <c r="A119" t="s">
        <v>33</v>
      </c>
      <c r="B119" t="s">
        <v>69</v>
      </c>
      <c r="C119">
        <v>7.7385093578335902E-3</v>
      </c>
      <c r="D119">
        <v>6.1391187110951297E-2</v>
      </c>
      <c r="E119">
        <v>0.126052446971711</v>
      </c>
      <c r="F119">
        <v>1740</v>
      </c>
      <c r="G119">
        <v>441.08333333333201</v>
      </c>
      <c r="H119">
        <v>1298.9166666666599</v>
      </c>
      <c r="I119">
        <v>10</v>
      </c>
      <c r="J119">
        <v>26</v>
      </c>
      <c r="K119">
        <v>7.6987232950535599E-3</v>
      </c>
      <c r="L119">
        <v>5.89457774419044E-2</v>
      </c>
    </row>
    <row r="120" spans="1:12" x14ac:dyDescent="0.25">
      <c r="A120" t="s">
        <v>70</v>
      </c>
      <c r="B120" t="s">
        <v>71</v>
      </c>
      <c r="C120">
        <v>3.0314554344522001E-3</v>
      </c>
      <c r="D120">
        <v>2.2363043031618499E-3</v>
      </c>
      <c r="E120">
        <v>1.3555648174383499</v>
      </c>
      <c r="F120">
        <v>1770</v>
      </c>
      <c r="G120">
        <v>447.83333333333201</v>
      </c>
      <c r="H120">
        <v>1322.1666666666599</v>
      </c>
      <c r="I120">
        <v>4</v>
      </c>
      <c r="J120">
        <v>1</v>
      </c>
      <c r="K120">
        <v>3.0253371990419699E-3</v>
      </c>
      <c r="L120">
        <v>2.23297357647934E-3</v>
      </c>
    </row>
    <row r="121" spans="1:12" x14ac:dyDescent="0.25">
      <c r="A121" t="s">
        <v>35</v>
      </c>
      <c r="B121" t="s">
        <v>48</v>
      </c>
      <c r="C121">
        <v>1.2935454754814E-2</v>
      </c>
      <c r="D121">
        <v>4.8807149442297901E-2</v>
      </c>
      <c r="E121">
        <v>0.26503196565714099</v>
      </c>
      <c r="F121">
        <v>1770</v>
      </c>
      <c r="G121">
        <v>444.416666666666</v>
      </c>
      <c r="H121">
        <v>1325.5833333333301</v>
      </c>
      <c r="I121">
        <v>17</v>
      </c>
      <c r="J121">
        <v>21</v>
      </c>
      <c r="K121">
        <v>1.2824542654177399E-2</v>
      </c>
      <c r="L121">
        <v>4.7252953309581798E-2</v>
      </c>
    </row>
    <row r="122" spans="1:12" x14ac:dyDescent="0.25">
      <c r="A122" t="s">
        <v>35</v>
      </c>
      <c r="B122" t="s">
        <v>59</v>
      </c>
      <c r="C122">
        <v>0</v>
      </c>
      <c r="D122">
        <v>2.2624451545692498E-3</v>
      </c>
      <c r="E122">
        <v>0</v>
      </c>
      <c r="F122">
        <v>1770</v>
      </c>
      <c r="G122">
        <v>442.666666666666</v>
      </c>
      <c r="H122">
        <v>1327.3333333333301</v>
      </c>
      <c r="I122">
        <v>0</v>
      </c>
      <c r="J122">
        <v>1</v>
      </c>
      <c r="K122">
        <v>0</v>
      </c>
      <c r="L122">
        <v>2.2590361445783101E-3</v>
      </c>
    </row>
    <row r="123" spans="1:12" x14ac:dyDescent="0.25">
      <c r="A123" t="s">
        <v>36</v>
      </c>
      <c r="B123" t="s">
        <v>49</v>
      </c>
      <c r="C123">
        <v>1.3361729129997999E-2</v>
      </c>
      <c r="D123">
        <v>5.3324885967139503E-2</v>
      </c>
      <c r="E123">
        <v>0.25057210883173597</v>
      </c>
      <c r="F123">
        <v>1806</v>
      </c>
      <c r="G123">
        <v>446.83333333333297</v>
      </c>
      <c r="H123">
        <v>1359.1666666666599</v>
      </c>
      <c r="I123">
        <v>18</v>
      </c>
      <c r="J123">
        <v>23</v>
      </c>
      <c r="K123">
        <v>1.3243408951563399E-2</v>
      </c>
      <c r="L123">
        <v>5.1473330846699E-2</v>
      </c>
    </row>
    <row r="124" spans="1:12" x14ac:dyDescent="0.25">
      <c r="A124" t="s">
        <v>36</v>
      </c>
      <c r="B124" t="s">
        <v>60</v>
      </c>
      <c r="C124">
        <v>0</v>
      </c>
      <c r="D124">
        <v>0</v>
      </c>
      <c r="E124" t="s">
        <v>46</v>
      </c>
      <c r="F124">
        <v>1812</v>
      </c>
      <c r="G124">
        <v>450.33333333333297</v>
      </c>
      <c r="H124">
        <v>1361.6666666666599</v>
      </c>
      <c r="I124">
        <v>0</v>
      </c>
      <c r="J124">
        <v>0</v>
      </c>
      <c r="K124">
        <v>0</v>
      </c>
      <c r="L124">
        <v>0</v>
      </c>
    </row>
    <row r="125" spans="1:12" x14ac:dyDescent="0.25">
      <c r="A125" t="s">
        <v>37</v>
      </c>
      <c r="B125" t="s">
        <v>50</v>
      </c>
      <c r="C125">
        <v>6.3728476904597597E-3</v>
      </c>
      <c r="D125">
        <v>6.6923350295957001E-2</v>
      </c>
      <c r="E125">
        <v>9.5226070755228598E-2</v>
      </c>
      <c r="F125">
        <v>1698</v>
      </c>
      <c r="G125">
        <v>437.33333333333297</v>
      </c>
      <c r="H125">
        <v>1260.6666666666599</v>
      </c>
      <c r="I125">
        <v>8</v>
      </c>
      <c r="J125">
        <v>28</v>
      </c>
      <c r="K125">
        <v>6.3458487572712798E-3</v>
      </c>
      <c r="L125">
        <v>6.4024390243902399E-2</v>
      </c>
    </row>
    <row r="126" spans="1:12" x14ac:dyDescent="0.25">
      <c r="A126" t="s">
        <v>38</v>
      </c>
      <c r="B126" t="s">
        <v>51</v>
      </c>
      <c r="C126">
        <v>5.4471415111308997E-3</v>
      </c>
      <c r="D126">
        <v>2.41810185112988E-2</v>
      </c>
      <c r="E126">
        <v>0.22526518097596501</v>
      </c>
      <c r="F126">
        <v>1710</v>
      </c>
      <c r="G126">
        <v>420.24999999999898</v>
      </c>
      <c r="H126">
        <v>1289.75</v>
      </c>
      <c r="I126">
        <v>7</v>
      </c>
      <c r="J126">
        <v>10</v>
      </c>
      <c r="K126">
        <v>5.4274084124830303E-3</v>
      </c>
      <c r="L126">
        <v>2.37953599048185E-2</v>
      </c>
    </row>
    <row r="127" spans="1:12" x14ac:dyDescent="0.25">
      <c r="A127" t="s">
        <v>38</v>
      </c>
      <c r="B127" t="s">
        <v>53</v>
      </c>
      <c r="C127">
        <v>8.03976395118918E-2</v>
      </c>
      <c r="D127">
        <v>0.52345751461757895</v>
      </c>
      <c r="E127">
        <v>0.153589617622793</v>
      </c>
      <c r="F127">
        <v>1710</v>
      </c>
      <c r="G127">
        <v>417.99999999999898</v>
      </c>
      <c r="H127">
        <v>1292</v>
      </c>
      <c r="I127">
        <v>98.499999999999901</v>
      </c>
      <c r="J127">
        <v>157.49999999999901</v>
      </c>
      <c r="K127">
        <v>7.6238390092879194E-2</v>
      </c>
      <c r="L127">
        <v>0.37679425837320601</v>
      </c>
    </row>
    <row r="128" spans="1:12" x14ac:dyDescent="0.25">
      <c r="A128" t="s">
        <v>38</v>
      </c>
      <c r="B128" t="s">
        <v>55</v>
      </c>
      <c r="C128">
        <v>7.1066245230984801E-2</v>
      </c>
      <c r="D128">
        <v>0.42667192682442401</v>
      </c>
      <c r="E128">
        <v>0.16655945883270701</v>
      </c>
      <c r="F128">
        <v>1710</v>
      </c>
      <c r="G128">
        <v>419.49999999999898</v>
      </c>
      <c r="H128">
        <v>1290.5</v>
      </c>
      <c r="I128">
        <v>87.499999999999901</v>
      </c>
      <c r="J128">
        <v>136.5</v>
      </c>
      <c r="K128">
        <v>6.7803177063153697E-2</v>
      </c>
      <c r="L128">
        <v>0.32538736591180001</v>
      </c>
    </row>
    <row r="129" spans="1:12" x14ac:dyDescent="0.25">
      <c r="A129" t="s">
        <v>37</v>
      </c>
      <c r="B129" t="s">
        <v>61</v>
      </c>
      <c r="C129" s="1">
        <v>7.9354590130228605E-4</v>
      </c>
      <c r="D129">
        <v>9.2060994785727497E-3</v>
      </c>
      <c r="E129">
        <v>8.6197841240936907E-2</v>
      </c>
      <c r="F129">
        <v>1698</v>
      </c>
      <c r="G129">
        <v>437.166666666666</v>
      </c>
      <c r="H129">
        <v>1260.8333333333301</v>
      </c>
      <c r="I129">
        <v>1</v>
      </c>
      <c r="J129">
        <v>4</v>
      </c>
      <c r="K129" s="1">
        <v>7.9312623925974798E-4</v>
      </c>
      <c r="L129">
        <v>9.1498284407167396E-3</v>
      </c>
    </row>
    <row r="130" spans="1:12" x14ac:dyDescent="0.25">
      <c r="A130" t="s">
        <v>38</v>
      </c>
      <c r="B130" t="s">
        <v>62</v>
      </c>
      <c r="C130" s="1">
        <v>7.7574510762379095E-4</v>
      </c>
      <c r="D130">
        <v>4.7742353377505297E-3</v>
      </c>
      <c r="E130">
        <v>0.162485728654779</v>
      </c>
      <c r="F130">
        <v>1710</v>
      </c>
      <c r="G130">
        <v>420.24999999999898</v>
      </c>
      <c r="H130">
        <v>1289.75</v>
      </c>
      <c r="I130">
        <v>1</v>
      </c>
      <c r="J130">
        <v>2</v>
      </c>
      <c r="K130" s="1">
        <v>7.75344058926148E-4</v>
      </c>
      <c r="L130">
        <v>4.7590719809637097E-3</v>
      </c>
    </row>
    <row r="131" spans="1:12" x14ac:dyDescent="0.25">
      <c r="A131" t="s">
        <v>38</v>
      </c>
      <c r="B131" t="s">
        <v>63</v>
      </c>
      <c r="C131">
        <v>7.9171017240095898E-2</v>
      </c>
      <c r="D131">
        <v>0.54844106291955497</v>
      </c>
      <c r="E131">
        <v>0.14435647254171499</v>
      </c>
      <c r="F131">
        <v>1710</v>
      </c>
      <c r="G131">
        <v>418.99999999999898</v>
      </c>
      <c r="H131">
        <v>1291</v>
      </c>
      <c r="I131">
        <v>96.999999999999901</v>
      </c>
      <c r="J131">
        <v>162.99999999999901</v>
      </c>
      <c r="K131">
        <v>7.5135553834236896E-2</v>
      </c>
      <c r="L131">
        <v>0.38902147971360401</v>
      </c>
    </row>
    <row r="132" spans="1:12" x14ac:dyDescent="0.25">
      <c r="A132" t="s">
        <v>38</v>
      </c>
      <c r="B132" t="s">
        <v>64</v>
      </c>
      <c r="C132">
        <v>6.9321187270720203E-2</v>
      </c>
      <c r="D132">
        <v>0.40843454015250502</v>
      </c>
      <c r="E132">
        <v>0.16972410620521</v>
      </c>
      <c r="F132">
        <v>1710</v>
      </c>
      <c r="G132">
        <v>421.24999999999898</v>
      </c>
      <c r="H132">
        <v>1288.75</v>
      </c>
      <c r="I132">
        <v>85.3333333333333</v>
      </c>
      <c r="J132">
        <v>132.666666666666</v>
      </c>
      <c r="K132">
        <v>6.6214031684448699E-2</v>
      </c>
      <c r="L132">
        <v>0.31493570722057401</v>
      </c>
    </row>
    <row r="133" spans="1:12" x14ac:dyDescent="0.25">
      <c r="A133" t="s">
        <v>41</v>
      </c>
      <c r="B133" t="s">
        <v>52</v>
      </c>
      <c r="C133">
        <v>1.0021991602234799E-2</v>
      </c>
      <c r="D133">
        <v>4.3841776358169299E-2</v>
      </c>
      <c r="E133">
        <v>0.22859456059351299</v>
      </c>
      <c r="F133">
        <v>1752</v>
      </c>
      <c r="G133">
        <v>446.166666666666</v>
      </c>
      <c r="H133">
        <v>1305.8333333333301</v>
      </c>
      <c r="I133">
        <v>13</v>
      </c>
      <c r="J133">
        <v>19</v>
      </c>
      <c r="K133">
        <v>9.9553286534779795E-3</v>
      </c>
      <c r="L133">
        <v>4.2584983190138197E-2</v>
      </c>
    </row>
    <row r="134" spans="1:12" x14ac:dyDescent="0.25">
      <c r="A134" t="s">
        <v>41</v>
      </c>
      <c r="B134" t="s">
        <v>65</v>
      </c>
      <c r="C134">
        <v>4.5756591012406499E-2</v>
      </c>
      <c r="D134">
        <v>7.6495611865076807E-2</v>
      </c>
      <c r="E134">
        <v>0.59815968389287699</v>
      </c>
      <c r="F134">
        <v>1743</v>
      </c>
      <c r="G134">
        <v>445.74999999999898</v>
      </c>
      <c r="H134">
        <v>1297.25</v>
      </c>
      <c r="I134">
        <v>57.5833333333333</v>
      </c>
      <c r="J134">
        <v>32.4166666666666</v>
      </c>
      <c r="K134">
        <v>4.4388771118391401E-2</v>
      </c>
      <c r="L134">
        <v>7.2723873621237695E-2</v>
      </c>
    </row>
    <row r="135" spans="1:12" x14ac:dyDescent="0.25">
      <c r="A135" t="s">
        <v>39</v>
      </c>
      <c r="B135" t="s">
        <v>51</v>
      </c>
      <c r="C135">
        <v>8.27890220486696E-2</v>
      </c>
      <c r="D135">
        <v>0.54697420939324104</v>
      </c>
      <c r="E135">
        <v>0.15135818220845801</v>
      </c>
      <c r="F135">
        <v>1710</v>
      </c>
      <c r="G135">
        <v>419.33333333333297</v>
      </c>
      <c r="H135">
        <v>1290.6666666666599</v>
      </c>
      <c r="I135">
        <v>101.166666666666</v>
      </c>
      <c r="J135">
        <v>162.833333333333</v>
      </c>
      <c r="K135">
        <v>7.8383264462809896E-2</v>
      </c>
      <c r="L135">
        <v>0.38831478537360897</v>
      </c>
    </row>
    <row r="136" spans="1:12" x14ac:dyDescent="0.25">
      <c r="A136" t="s">
        <v>39</v>
      </c>
      <c r="B136" t="s">
        <v>53</v>
      </c>
      <c r="C136">
        <v>8.5432287420555905E-3</v>
      </c>
      <c r="D136">
        <v>3.4256718993466197E-2</v>
      </c>
      <c r="E136">
        <v>0.24938841176485699</v>
      </c>
      <c r="F136">
        <v>1713</v>
      </c>
      <c r="G136">
        <v>418.08333333333297</v>
      </c>
      <c r="H136">
        <v>1294.9166666666599</v>
      </c>
      <c r="I136">
        <v>11</v>
      </c>
      <c r="J136">
        <v>14</v>
      </c>
      <c r="K136">
        <v>8.4947551322478894E-3</v>
      </c>
      <c r="L136">
        <v>3.3486147099860399E-2</v>
      </c>
    </row>
    <row r="137" spans="1:12" x14ac:dyDescent="0.25">
      <c r="A137" t="s">
        <v>42</v>
      </c>
      <c r="B137" t="s">
        <v>54</v>
      </c>
      <c r="C137">
        <v>4.2593583480824903E-3</v>
      </c>
      <c r="D137">
        <v>3.5130388639223797E-2</v>
      </c>
      <c r="E137">
        <v>0.121244270646264</v>
      </c>
      <c r="F137">
        <v>1908</v>
      </c>
      <c r="G137">
        <v>495.33333333333201</v>
      </c>
      <c r="H137">
        <v>1412.6666666666599</v>
      </c>
      <c r="I137">
        <v>6</v>
      </c>
      <c r="J137">
        <v>17</v>
      </c>
      <c r="K137">
        <v>4.2472864558754098E-3</v>
      </c>
      <c r="L137">
        <v>3.4320323014804803E-2</v>
      </c>
    </row>
    <row r="138" spans="1:12" x14ac:dyDescent="0.25">
      <c r="A138" t="s">
        <v>39</v>
      </c>
      <c r="B138" t="s">
        <v>55</v>
      </c>
      <c r="C138">
        <v>8.4763961931179604E-2</v>
      </c>
      <c r="D138">
        <v>0.60023364116385203</v>
      </c>
      <c r="E138">
        <v>0.14121827921344399</v>
      </c>
      <c r="F138">
        <v>1713</v>
      </c>
      <c r="G138">
        <v>419.58333333333297</v>
      </c>
      <c r="H138">
        <v>1293.4166666666599</v>
      </c>
      <c r="I138">
        <v>103.666666666666</v>
      </c>
      <c r="J138">
        <v>173.333333333333</v>
      </c>
      <c r="K138">
        <v>8.0149474904967405E-2</v>
      </c>
      <c r="L138">
        <v>0.413108242303873</v>
      </c>
    </row>
    <row r="139" spans="1:12" x14ac:dyDescent="0.25">
      <c r="A139" t="s">
        <v>42</v>
      </c>
      <c r="B139" t="s">
        <v>57</v>
      </c>
      <c r="C139">
        <v>0.10392765663900699</v>
      </c>
      <c r="D139">
        <v>0.45400725499100703</v>
      </c>
      <c r="E139">
        <v>0.228911885209997</v>
      </c>
      <c r="F139">
        <v>1902</v>
      </c>
      <c r="G139">
        <v>490.33333333333201</v>
      </c>
      <c r="H139">
        <v>1411.6666666666599</v>
      </c>
      <c r="I139">
        <v>137</v>
      </c>
      <c r="J139">
        <v>167</v>
      </c>
      <c r="K139">
        <v>9.7048406139315105E-2</v>
      </c>
      <c r="L139">
        <v>0.340584636301836</v>
      </c>
    </row>
    <row r="140" spans="1:12" x14ac:dyDescent="0.25">
      <c r="A140" t="s">
        <v>39</v>
      </c>
      <c r="B140" t="s">
        <v>62</v>
      </c>
      <c r="C140">
        <v>7.9192582818055607E-2</v>
      </c>
      <c r="D140">
        <v>0.54286461006977205</v>
      </c>
      <c r="E140">
        <v>0.145879066988502</v>
      </c>
      <c r="F140">
        <v>1710</v>
      </c>
      <c r="G140">
        <v>419.33333333333297</v>
      </c>
      <c r="H140">
        <v>1290.6666666666599</v>
      </c>
      <c r="I140">
        <v>96.999999999999901</v>
      </c>
      <c r="J140">
        <v>161.99999999999901</v>
      </c>
      <c r="K140">
        <v>7.5154958677685901E-2</v>
      </c>
      <c r="L140">
        <v>0.386327503974563</v>
      </c>
    </row>
    <row r="141" spans="1:12" x14ac:dyDescent="0.25">
      <c r="A141" t="s">
        <v>39</v>
      </c>
      <c r="B141" t="s">
        <v>63</v>
      </c>
      <c r="C141" s="1">
        <v>7.7324576731420001E-4</v>
      </c>
      <c r="D141">
        <v>7.1928623240110597E-3</v>
      </c>
      <c r="E141">
        <v>0.10750181672919901</v>
      </c>
      <c r="F141">
        <v>1713</v>
      </c>
      <c r="G141">
        <v>419.08333333333297</v>
      </c>
      <c r="H141">
        <v>1293.9166666666599</v>
      </c>
      <c r="I141">
        <v>1</v>
      </c>
      <c r="J141">
        <v>3</v>
      </c>
      <c r="K141" s="1">
        <v>7.7284729825465297E-4</v>
      </c>
      <c r="L141">
        <v>7.15848081129449E-3</v>
      </c>
    </row>
    <row r="142" spans="1:12" x14ac:dyDescent="0.25">
      <c r="A142" t="s">
        <v>42</v>
      </c>
      <c r="B142" t="s">
        <v>66</v>
      </c>
      <c r="C142">
        <v>0</v>
      </c>
      <c r="D142">
        <v>2.0120736413860199E-3</v>
      </c>
      <c r="E142">
        <v>0</v>
      </c>
      <c r="F142">
        <v>1920</v>
      </c>
      <c r="G142">
        <v>497.666666666666</v>
      </c>
      <c r="H142">
        <v>1422.3333333333301</v>
      </c>
      <c r="I142">
        <v>0</v>
      </c>
      <c r="J142">
        <v>1</v>
      </c>
      <c r="K142">
        <v>0</v>
      </c>
      <c r="L142">
        <v>2.0093770931011402E-3</v>
      </c>
    </row>
    <row r="143" spans="1:12" x14ac:dyDescent="0.25">
      <c r="A143" t="s">
        <v>39</v>
      </c>
      <c r="B143" t="s">
        <v>64</v>
      </c>
      <c r="C143">
        <v>8.1415004129044996E-2</v>
      </c>
      <c r="D143">
        <v>0.56838323891911602</v>
      </c>
      <c r="E143">
        <v>0.143239628747445</v>
      </c>
      <c r="F143">
        <v>1710</v>
      </c>
      <c r="G143">
        <v>420.33333333333297</v>
      </c>
      <c r="H143">
        <v>1289.6666666666599</v>
      </c>
      <c r="I143">
        <v>99.5</v>
      </c>
      <c r="J143">
        <v>167.5</v>
      </c>
      <c r="K143">
        <v>7.7151718790385099E-2</v>
      </c>
      <c r="L143">
        <v>0.398493259318001</v>
      </c>
    </row>
    <row r="144" spans="1:12" x14ac:dyDescent="0.25">
      <c r="A144" t="s">
        <v>42</v>
      </c>
      <c r="B144" t="s">
        <v>68</v>
      </c>
      <c r="C144">
        <v>0.10224436770989601</v>
      </c>
      <c r="D144">
        <v>0.46461869606390399</v>
      </c>
      <c r="E144">
        <v>0.22006081239536199</v>
      </c>
      <c r="F144">
        <v>1902</v>
      </c>
      <c r="G144">
        <v>491.33333333333201</v>
      </c>
      <c r="H144">
        <v>1410.6666666666599</v>
      </c>
      <c r="I144">
        <v>134.833333333333</v>
      </c>
      <c r="J144">
        <v>170.166666666666</v>
      </c>
      <c r="K144">
        <v>9.5581285444234304E-2</v>
      </c>
      <c r="L144">
        <v>0.34633649932157401</v>
      </c>
    </row>
    <row r="145" spans="1:12" x14ac:dyDescent="0.25">
      <c r="A145" t="s">
        <v>40</v>
      </c>
      <c r="B145" t="s">
        <v>51</v>
      </c>
      <c r="C145">
        <v>7.0887940529426402E-2</v>
      </c>
      <c r="D145">
        <v>0.39280704605739297</v>
      </c>
      <c r="E145">
        <v>0.180465043183234</v>
      </c>
      <c r="F145">
        <v>1710</v>
      </c>
      <c r="G145">
        <v>421.33333333333201</v>
      </c>
      <c r="H145">
        <v>1288.6666666666599</v>
      </c>
      <c r="I145">
        <v>87.1666666666666</v>
      </c>
      <c r="J145">
        <v>128.833333333333</v>
      </c>
      <c r="K145">
        <v>6.7640972581479497E-2</v>
      </c>
      <c r="L145">
        <v>0.305775316455696</v>
      </c>
    </row>
    <row r="146" spans="1:12" x14ac:dyDescent="0.25">
      <c r="A146" t="s">
        <v>40</v>
      </c>
      <c r="B146" t="s">
        <v>53</v>
      </c>
      <c r="C146">
        <v>8.26279128687957E-2</v>
      </c>
      <c r="D146">
        <v>0.568373649926875</v>
      </c>
      <c r="E146">
        <v>0.14537604422623401</v>
      </c>
      <c r="F146">
        <v>1710</v>
      </c>
      <c r="G146">
        <v>419.08333333333297</v>
      </c>
      <c r="H146">
        <v>1290.9166666666599</v>
      </c>
      <c r="I146">
        <v>101</v>
      </c>
      <c r="J146">
        <v>167</v>
      </c>
      <c r="K146">
        <v>7.8238977470789395E-2</v>
      </c>
      <c r="L146">
        <v>0.39848876516206</v>
      </c>
    </row>
    <row r="147" spans="1:12" x14ac:dyDescent="0.25">
      <c r="A147" t="s">
        <v>40</v>
      </c>
      <c r="B147" t="s">
        <v>55</v>
      </c>
      <c r="C147">
        <v>8.5821104164061895E-3</v>
      </c>
      <c r="D147">
        <v>2.9065191046612201E-2</v>
      </c>
      <c r="E147">
        <v>0.295271082259289</v>
      </c>
      <c r="F147">
        <v>1710</v>
      </c>
      <c r="G147">
        <v>420.916666666666</v>
      </c>
      <c r="H147">
        <v>1289.0833333333301</v>
      </c>
      <c r="I147">
        <v>11</v>
      </c>
      <c r="J147">
        <v>12</v>
      </c>
      <c r="K147">
        <v>8.5331954231042707E-3</v>
      </c>
      <c r="L147">
        <v>2.85092060978024E-2</v>
      </c>
    </row>
    <row r="148" spans="1:12" x14ac:dyDescent="0.25">
      <c r="A148" t="s">
        <v>40</v>
      </c>
      <c r="B148" t="s">
        <v>62</v>
      </c>
      <c r="C148">
        <v>6.7342505166475802E-2</v>
      </c>
      <c r="D148">
        <v>0.40969204555911898</v>
      </c>
      <c r="E148">
        <v>0.16437347489764201</v>
      </c>
      <c r="F148">
        <v>1710</v>
      </c>
      <c r="G148">
        <v>421.33333333333201</v>
      </c>
      <c r="H148">
        <v>1288.6666666666599</v>
      </c>
      <c r="I148">
        <v>82.999999999999901</v>
      </c>
      <c r="J148">
        <v>133</v>
      </c>
      <c r="K148">
        <v>6.4407656492498605E-2</v>
      </c>
      <c r="L148">
        <v>0.315664556962025</v>
      </c>
    </row>
    <row r="149" spans="1:12" x14ac:dyDescent="0.25">
      <c r="A149" t="s">
        <v>40</v>
      </c>
      <c r="B149" t="s">
        <v>63</v>
      </c>
      <c r="C149">
        <v>8.0103279385730197E-2</v>
      </c>
      <c r="D149">
        <v>0.57655231465782997</v>
      </c>
      <c r="E149">
        <v>0.138934971466153</v>
      </c>
      <c r="F149">
        <v>1710</v>
      </c>
      <c r="G149">
        <v>420.08333333333297</v>
      </c>
      <c r="H149">
        <v>1289.9166666666599</v>
      </c>
      <c r="I149">
        <v>98</v>
      </c>
      <c r="J149">
        <v>169</v>
      </c>
      <c r="K149">
        <v>7.5973900122746907E-2</v>
      </c>
      <c r="L149">
        <v>0.40230113072802998</v>
      </c>
    </row>
    <row r="150" spans="1:12" x14ac:dyDescent="0.25">
      <c r="A150" t="s">
        <v>72</v>
      </c>
      <c r="B150" t="s">
        <v>73</v>
      </c>
      <c r="C150">
        <v>0</v>
      </c>
      <c r="D150">
        <v>0</v>
      </c>
      <c r="E150" t="s">
        <v>46</v>
      </c>
      <c r="F150">
        <v>1749</v>
      </c>
      <c r="G150">
        <v>430.49999999999898</v>
      </c>
      <c r="H150">
        <v>1318.5</v>
      </c>
      <c r="I150">
        <v>0</v>
      </c>
      <c r="J150">
        <v>0</v>
      </c>
      <c r="K150">
        <v>0</v>
      </c>
      <c r="L150">
        <v>0</v>
      </c>
    </row>
    <row r="151" spans="1:12" x14ac:dyDescent="0.25">
      <c r="A151" t="s">
        <v>40</v>
      </c>
      <c r="B151" t="s">
        <v>64</v>
      </c>
      <c r="C151" s="1">
        <v>7.77000846496929E-4</v>
      </c>
      <c r="D151">
        <v>7.13724656644111E-3</v>
      </c>
      <c r="E151">
        <v>0.10886563036091999</v>
      </c>
      <c r="F151">
        <v>1710</v>
      </c>
      <c r="G151">
        <v>422.33333333333201</v>
      </c>
      <c r="H151">
        <v>1287.6666666666599</v>
      </c>
      <c r="I151">
        <v>1</v>
      </c>
      <c r="J151">
        <v>3</v>
      </c>
      <c r="K151" s="1">
        <v>7.7659849857623497E-4</v>
      </c>
      <c r="L151">
        <v>7.10339384372534E-3</v>
      </c>
    </row>
    <row r="152" spans="1:12" x14ac:dyDescent="0.25">
      <c r="A152" t="s">
        <v>44</v>
      </c>
      <c r="B152" t="s">
        <v>54</v>
      </c>
      <c r="C152">
        <v>0.106385031349448</v>
      </c>
      <c r="D152">
        <v>0.42316968129857602</v>
      </c>
      <c r="E152">
        <v>0.25140040993245599</v>
      </c>
      <c r="F152">
        <v>1902</v>
      </c>
      <c r="G152">
        <v>492.16666666666498</v>
      </c>
      <c r="H152">
        <v>1409.8333333333301</v>
      </c>
      <c r="I152">
        <v>139.833333333333</v>
      </c>
      <c r="J152">
        <v>159.166666666666</v>
      </c>
      <c r="K152">
        <v>9.9184300744768805E-2</v>
      </c>
      <c r="L152">
        <v>0.32339993227226499</v>
      </c>
    </row>
    <row r="153" spans="1:12" x14ac:dyDescent="0.25">
      <c r="A153" t="s">
        <v>43</v>
      </c>
      <c r="B153" t="s">
        <v>56</v>
      </c>
      <c r="C153">
        <v>3.0975779705095302E-3</v>
      </c>
      <c r="D153">
        <v>3.3931473085001003E-2</v>
      </c>
      <c r="E153">
        <v>9.1289227636827106E-2</v>
      </c>
      <c r="F153">
        <v>1716</v>
      </c>
      <c r="G153">
        <v>421.99999999999898</v>
      </c>
      <c r="H153">
        <v>1294</v>
      </c>
      <c r="I153">
        <v>4</v>
      </c>
      <c r="J153">
        <v>14</v>
      </c>
      <c r="K153">
        <v>3.0911901081916498E-3</v>
      </c>
      <c r="L153">
        <v>3.31753554502369E-2</v>
      </c>
    </row>
    <row r="154" spans="1:12" x14ac:dyDescent="0.25">
      <c r="A154" t="s">
        <v>44</v>
      </c>
      <c r="B154" t="s">
        <v>57</v>
      </c>
      <c r="C154">
        <v>1.4146358323480299E-2</v>
      </c>
      <c r="D154">
        <v>3.7442783521965298E-2</v>
      </c>
      <c r="E154">
        <v>0.37781267824764098</v>
      </c>
      <c r="F154">
        <v>1920</v>
      </c>
      <c r="G154">
        <v>492.83333333333201</v>
      </c>
      <c r="H154">
        <v>1427.1666666666599</v>
      </c>
      <c r="I154">
        <v>20</v>
      </c>
      <c r="J154">
        <v>18</v>
      </c>
      <c r="K154">
        <v>1.4013780217213501E-2</v>
      </c>
      <c r="L154">
        <v>3.6523503550896202E-2</v>
      </c>
    </row>
    <row r="155" spans="1:12" x14ac:dyDescent="0.25">
      <c r="A155" t="s">
        <v>45</v>
      </c>
      <c r="B155" t="s">
        <v>58</v>
      </c>
      <c r="C155">
        <v>1.20520821792547E-2</v>
      </c>
      <c r="D155">
        <v>6.8078200996628604E-2</v>
      </c>
      <c r="E155">
        <v>0.177032912192429</v>
      </c>
      <c r="F155">
        <v>1113</v>
      </c>
      <c r="G155">
        <v>276.58333333333297</v>
      </c>
      <c r="H155">
        <v>836.41666666666595</v>
      </c>
      <c r="I155">
        <v>10</v>
      </c>
      <c r="J155">
        <v>18</v>
      </c>
      <c r="K155">
        <v>1.19557636744047E-2</v>
      </c>
      <c r="L155">
        <v>6.5079843326303094E-2</v>
      </c>
    </row>
    <row r="156" spans="1:12" x14ac:dyDescent="0.25">
      <c r="A156" t="s">
        <v>44</v>
      </c>
      <c r="B156" t="s">
        <v>66</v>
      </c>
      <c r="C156">
        <v>0.104698874338249</v>
      </c>
      <c r="D156">
        <v>0.44943432230811298</v>
      </c>
      <c r="E156">
        <v>0.232957006488864</v>
      </c>
      <c r="F156">
        <v>1902</v>
      </c>
      <c r="G156">
        <v>491.49999999999898</v>
      </c>
      <c r="H156">
        <v>1410.5</v>
      </c>
      <c r="I156">
        <v>137.833333333333</v>
      </c>
      <c r="J156">
        <v>166.166666666666</v>
      </c>
      <c r="K156">
        <v>9.7719484816258903E-2</v>
      </c>
      <c r="L156">
        <v>0.33808070532383899</v>
      </c>
    </row>
    <row r="157" spans="1:12" x14ac:dyDescent="0.25">
      <c r="A157" t="s">
        <v>45</v>
      </c>
      <c r="B157" t="s">
        <v>69</v>
      </c>
      <c r="C157">
        <v>0</v>
      </c>
      <c r="D157">
        <v>0</v>
      </c>
      <c r="E157" t="s">
        <v>46</v>
      </c>
      <c r="F157">
        <v>1740</v>
      </c>
      <c r="G157">
        <v>441.83333333333201</v>
      </c>
      <c r="H157">
        <v>1298.1666666666599</v>
      </c>
      <c r="I157">
        <v>0</v>
      </c>
      <c r="J157">
        <v>0</v>
      </c>
      <c r="K157">
        <v>0</v>
      </c>
      <c r="L157">
        <v>0</v>
      </c>
    </row>
    <row r="158" spans="1:12" x14ac:dyDescent="0.25">
      <c r="A158" t="s">
        <v>43</v>
      </c>
      <c r="B158" t="s">
        <v>67</v>
      </c>
      <c r="C158">
        <v>0</v>
      </c>
      <c r="D158">
        <v>2.3771810709593E-3</v>
      </c>
      <c r="E158">
        <v>0</v>
      </c>
      <c r="F158">
        <v>1716</v>
      </c>
      <c r="G158">
        <v>421.33333333333297</v>
      </c>
      <c r="H158">
        <v>1294.6666666666599</v>
      </c>
      <c r="I158">
        <v>0</v>
      </c>
      <c r="J158">
        <v>1</v>
      </c>
      <c r="K158">
        <v>0</v>
      </c>
      <c r="L158">
        <v>2.37341772151898E-3</v>
      </c>
    </row>
    <row r="159" spans="1:12" x14ac:dyDescent="0.25">
      <c r="A159" t="s">
        <v>44</v>
      </c>
      <c r="B159" t="s">
        <v>68</v>
      </c>
      <c r="C159">
        <v>1.40367335393064E-3</v>
      </c>
      <c r="D159">
        <v>6.0996608659859E-3</v>
      </c>
      <c r="E159">
        <v>0.230123179758743</v>
      </c>
      <c r="F159">
        <v>1920</v>
      </c>
      <c r="G159">
        <v>493.83333333333201</v>
      </c>
      <c r="H159">
        <v>1426.1666666666599</v>
      </c>
      <c r="I159">
        <v>2</v>
      </c>
      <c r="J159">
        <v>3</v>
      </c>
      <c r="K159">
        <v>1.4023606404113501E-3</v>
      </c>
      <c r="L159">
        <v>6.0749240634492101E-3</v>
      </c>
    </row>
    <row r="160" spans="1:12" x14ac:dyDescent="0.25">
      <c r="A160" t="s">
        <v>13</v>
      </c>
      <c r="B160" t="s">
        <v>74</v>
      </c>
      <c r="C160">
        <v>1.9096280527565901E-2</v>
      </c>
      <c r="D160">
        <v>4.4159910716018498E-2</v>
      </c>
      <c r="E160">
        <v>0.43243476306755602</v>
      </c>
      <c r="F160">
        <v>999</v>
      </c>
      <c r="G160">
        <v>256.5</v>
      </c>
      <c r="H160">
        <v>742.49999999999898</v>
      </c>
      <c r="I160">
        <v>14</v>
      </c>
      <c r="J160">
        <v>11</v>
      </c>
      <c r="K160">
        <v>1.8855218855218799E-2</v>
      </c>
      <c r="L160">
        <v>4.28849902534112E-2</v>
      </c>
    </row>
    <row r="161" spans="1:12" x14ac:dyDescent="0.25">
      <c r="A161" t="s">
        <v>13</v>
      </c>
      <c r="B161" t="s">
        <v>75</v>
      </c>
      <c r="C161">
        <v>0.12337426289537699</v>
      </c>
      <c r="D161">
        <v>1.0723982137872501</v>
      </c>
      <c r="E161">
        <v>0.115045196186659</v>
      </c>
      <c r="F161">
        <v>999</v>
      </c>
      <c r="G161">
        <v>254.75</v>
      </c>
      <c r="H161">
        <v>744.24999999999898</v>
      </c>
      <c r="I161">
        <v>84.6666666666666</v>
      </c>
      <c r="J161">
        <v>145.333333333333</v>
      </c>
      <c r="K161">
        <v>0.113761056992498</v>
      </c>
      <c r="L161">
        <v>0.57049394831534095</v>
      </c>
    </row>
    <row r="162" spans="1:12" x14ac:dyDescent="0.25">
      <c r="A162" t="s">
        <v>16</v>
      </c>
      <c r="B162" t="s">
        <v>74</v>
      </c>
      <c r="C162">
        <v>9.8222678841943398E-2</v>
      </c>
      <c r="D162">
        <v>0.945150569137992</v>
      </c>
      <c r="E162">
        <v>0.10392278442103201</v>
      </c>
      <c r="F162">
        <v>1782</v>
      </c>
      <c r="G162">
        <v>442.33333333333297</v>
      </c>
      <c r="H162">
        <v>1339.6666666666599</v>
      </c>
      <c r="I162">
        <v>123.333333333333</v>
      </c>
      <c r="J162">
        <v>237.666666666666</v>
      </c>
      <c r="K162">
        <v>9.20627021647175E-2</v>
      </c>
      <c r="L162">
        <v>0.53730218538055796</v>
      </c>
    </row>
    <row r="163" spans="1:12" x14ac:dyDescent="0.25">
      <c r="A163" t="s">
        <v>16</v>
      </c>
      <c r="B163" t="s">
        <v>75</v>
      </c>
      <c r="C163">
        <v>1.18287321278329E-2</v>
      </c>
      <c r="D163">
        <v>6.27300427200988E-2</v>
      </c>
      <c r="E163">
        <v>0.18856566351489201</v>
      </c>
      <c r="F163">
        <v>1812</v>
      </c>
      <c r="G163">
        <v>448.666666666666</v>
      </c>
      <c r="H163">
        <v>1363.3333333333301</v>
      </c>
      <c r="I163">
        <v>16</v>
      </c>
      <c r="J163">
        <v>27</v>
      </c>
      <c r="K163">
        <v>1.17359413202933E-2</v>
      </c>
      <c r="L163">
        <v>6.0178306092124802E-2</v>
      </c>
    </row>
    <row r="164" spans="1:12" x14ac:dyDescent="0.25">
      <c r="A164" t="s">
        <v>17</v>
      </c>
      <c r="B164" t="s">
        <v>76</v>
      </c>
      <c r="C164">
        <v>3.7217883688507002E-2</v>
      </c>
      <c r="D164">
        <v>0.10325346229216099</v>
      </c>
      <c r="E164">
        <v>0.36045167747689399</v>
      </c>
      <c r="F164">
        <v>1698</v>
      </c>
      <c r="G164">
        <v>437.99999999999898</v>
      </c>
      <c r="H164">
        <v>1260</v>
      </c>
      <c r="I164">
        <v>45.75</v>
      </c>
      <c r="J164">
        <v>42.25</v>
      </c>
      <c r="K164">
        <v>3.6309523809523798E-2</v>
      </c>
      <c r="L164">
        <v>9.6461187214611901E-2</v>
      </c>
    </row>
    <row r="165" spans="1:12" x14ac:dyDescent="0.25">
      <c r="A165" t="s">
        <v>19</v>
      </c>
      <c r="B165" t="s">
        <v>77</v>
      </c>
      <c r="C165">
        <v>3.88828555433593E-3</v>
      </c>
      <c r="D165">
        <v>2.1701333144589201E-2</v>
      </c>
      <c r="E165">
        <v>0.17917265858412901</v>
      </c>
      <c r="F165">
        <v>1710</v>
      </c>
      <c r="G165">
        <v>420.74999999999898</v>
      </c>
      <c r="H165">
        <v>1289.25</v>
      </c>
      <c r="I165">
        <v>5</v>
      </c>
      <c r="J165">
        <v>9</v>
      </c>
      <c r="K165">
        <v>3.87822377351173E-3</v>
      </c>
      <c r="L165">
        <v>2.1390374331550801E-2</v>
      </c>
    </row>
    <row r="166" spans="1:12" x14ac:dyDescent="0.25">
      <c r="A166" t="s">
        <v>19</v>
      </c>
      <c r="B166" t="s">
        <v>78</v>
      </c>
      <c r="C166">
        <v>8.0645581175432995E-2</v>
      </c>
      <c r="D166">
        <v>0.54896813836229197</v>
      </c>
      <c r="E166">
        <v>0.14690393766024101</v>
      </c>
      <c r="F166">
        <v>1710</v>
      </c>
      <c r="G166">
        <v>419.58333333333297</v>
      </c>
      <c r="H166">
        <v>1290.4166666666599</v>
      </c>
      <c r="I166">
        <v>98.6666666666666</v>
      </c>
      <c r="J166">
        <v>163.333333333333</v>
      </c>
      <c r="K166">
        <v>7.6461091378753607E-2</v>
      </c>
      <c r="L166">
        <v>0.38927507447864901</v>
      </c>
    </row>
    <row r="167" spans="1:12" x14ac:dyDescent="0.25">
      <c r="A167" t="s">
        <v>19</v>
      </c>
      <c r="B167" t="s">
        <v>79</v>
      </c>
      <c r="C167">
        <v>7.04663800082789E-2</v>
      </c>
      <c r="D167">
        <v>0.39471053879304802</v>
      </c>
      <c r="E167">
        <v>0.17852672549294399</v>
      </c>
      <c r="F167">
        <v>1710</v>
      </c>
      <c r="G167">
        <v>421.416666666666</v>
      </c>
      <c r="H167">
        <v>1288.5833333333301</v>
      </c>
      <c r="I167">
        <v>86.6666666666666</v>
      </c>
      <c r="J167">
        <v>129.333333333333</v>
      </c>
      <c r="K167">
        <v>6.7257323934553401E-2</v>
      </c>
      <c r="L167">
        <v>0.30690132489618299</v>
      </c>
    </row>
    <row r="168" spans="1:12" x14ac:dyDescent="0.25">
      <c r="A168" t="s">
        <v>23</v>
      </c>
      <c r="B168" t="s">
        <v>80</v>
      </c>
      <c r="C168">
        <v>1.6929221487153701E-2</v>
      </c>
      <c r="D168">
        <v>4.8209363553423597E-2</v>
      </c>
      <c r="E168">
        <v>0.35116044351826903</v>
      </c>
      <c r="F168">
        <v>1764</v>
      </c>
      <c r="G168">
        <v>449.74999999999898</v>
      </c>
      <c r="H168">
        <v>1314.25</v>
      </c>
      <c r="I168">
        <v>22</v>
      </c>
      <c r="J168">
        <v>21</v>
      </c>
      <c r="K168">
        <v>1.6739585314818301E-2</v>
      </c>
      <c r="L168">
        <v>4.66926070038911E-2</v>
      </c>
    </row>
    <row r="169" spans="1:12" x14ac:dyDescent="0.25">
      <c r="A169" t="s">
        <v>25</v>
      </c>
      <c r="B169" t="s">
        <v>81</v>
      </c>
      <c r="C169">
        <v>4.9716091138629296E-3</v>
      </c>
      <c r="D169">
        <v>2.8810126517813599E-2</v>
      </c>
      <c r="E169">
        <v>0.172564640102809</v>
      </c>
      <c r="F169">
        <v>1908</v>
      </c>
      <c r="G169">
        <v>495.33333333333201</v>
      </c>
      <c r="H169">
        <v>1412.6666666666599</v>
      </c>
      <c r="I169">
        <v>7</v>
      </c>
      <c r="J169">
        <v>14</v>
      </c>
      <c r="K169">
        <v>4.9551675318546401E-3</v>
      </c>
      <c r="L169">
        <v>2.8263795423956899E-2</v>
      </c>
    </row>
    <row r="170" spans="1:12" x14ac:dyDescent="0.25">
      <c r="A170" t="s">
        <v>25</v>
      </c>
      <c r="B170" t="s">
        <v>82</v>
      </c>
      <c r="C170">
        <v>0.106793843533089</v>
      </c>
      <c r="D170">
        <v>0.42854711919287097</v>
      </c>
      <c r="E170">
        <v>0.249199769990813</v>
      </c>
      <c r="F170">
        <v>1902</v>
      </c>
      <c r="G170">
        <v>492.16666666666498</v>
      </c>
      <c r="H170">
        <v>1409.8333333333301</v>
      </c>
      <c r="I170">
        <v>140.333333333333</v>
      </c>
      <c r="J170">
        <v>160.666666666666</v>
      </c>
      <c r="K170">
        <v>9.9538952594869307E-2</v>
      </c>
      <c r="L170">
        <v>0.32644768032509303</v>
      </c>
    </row>
    <row r="171" spans="1:12" x14ac:dyDescent="0.25">
      <c r="A171" t="s">
        <v>28</v>
      </c>
      <c r="B171" t="s">
        <v>83</v>
      </c>
      <c r="C171">
        <v>1.22677034841821E-2</v>
      </c>
      <c r="D171">
        <v>3.3289014280498498E-2</v>
      </c>
      <c r="E171">
        <v>0.368521079681498</v>
      </c>
      <c r="F171">
        <v>1632</v>
      </c>
      <c r="G171">
        <v>399.24999999999898</v>
      </c>
      <c r="H171">
        <v>1232.75</v>
      </c>
      <c r="I171">
        <v>15</v>
      </c>
      <c r="J171">
        <v>13</v>
      </c>
      <c r="K171">
        <v>1.2167917258162599E-2</v>
      </c>
      <c r="L171">
        <v>3.2561051972448303E-2</v>
      </c>
    </row>
    <row r="172" spans="1:12" x14ac:dyDescent="0.25">
      <c r="A172" t="s">
        <v>32</v>
      </c>
      <c r="B172" t="s">
        <v>81</v>
      </c>
      <c r="C172">
        <v>0.104095144359882</v>
      </c>
      <c r="D172">
        <v>0.444338361851917</v>
      </c>
      <c r="E172">
        <v>0.234269991737903</v>
      </c>
      <c r="F172">
        <v>1836</v>
      </c>
      <c r="G172">
        <v>472.74999999999898</v>
      </c>
      <c r="H172">
        <v>1363.25</v>
      </c>
      <c r="I172">
        <v>132.5</v>
      </c>
      <c r="J172">
        <v>158.5</v>
      </c>
      <c r="K172">
        <v>9.7194205024756897E-2</v>
      </c>
      <c r="L172">
        <v>0.335272342675833</v>
      </c>
    </row>
    <row r="173" spans="1:12" x14ac:dyDescent="0.25">
      <c r="A173" t="s">
        <v>30</v>
      </c>
      <c r="B173" t="s">
        <v>84</v>
      </c>
      <c r="C173">
        <v>5.4270814400150403E-3</v>
      </c>
      <c r="D173">
        <v>3.89539878365339E-2</v>
      </c>
      <c r="E173">
        <v>0.13932030432389</v>
      </c>
      <c r="F173">
        <v>1716</v>
      </c>
      <c r="G173">
        <v>421.49999999999898</v>
      </c>
      <c r="H173">
        <v>1294.5</v>
      </c>
      <c r="I173">
        <v>7</v>
      </c>
      <c r="J173">
        <v>16</v>
      </c>
      <c r="K173">
        <v>5.4074932406334396E-3</v>
      </c>
      <c r="L173">
        <v>3.7959667852906297E-2</v>
      </c>
    </row>
    <row r="174" spans="1:12" x14ac:dyDescent="0.25">
      <c r="A174" t="s">
        <v>33</v>
      </c>
      <c r="B174" t="s">
        <v>85</v>
      </c>
      <c r="C174">
        <v>7.3482604065172397E-3</v>
      </c>
      <c r="D174">
        <v>6.2659501131657899E-2</v>
      </c>
      <c r="E174">
        <v>0.117272883980951</v>
      </c>
      <c r="F174">
        <v>1740</v>
      </c>
      <c r="G174">
        <v>440.83333333333201</v>
      </c>
      <c r="H174">
        <v>1299.1666666666599</v>
      </c>
      <c r="I174">
        <v>9.5</v>
      </c>
      <c r="J174">
        <v>26.5</v>
      </c>
      <c r="K174">
        <v>7.3123797305965303E-3</v>
      </c>
      <c r="L174">
        <v>6.0113421550094602E-2</v>
      </c>
    </row>
    <row r="175" spans="1:12" x14ac:dyDescent="0.25">
      <c r="A175" t="s">
        <v>32</v>
      </c>
      <c r="B175" t="s">
        <v>82</v>
      </c>
      <c r="C175">
        <v>1.6500298845430701E-2</v>
      </c>
      <c r="D175">
        <v>4.6652781021963199E-2</v>
      </c>
      <c r="E175">
        <v>0.35368307063329602</v>
      </c>
      <c r="F175">
        <v>1854</v>
      </c>
      <c r="G175">
        <v>475.33333333333201</v>
      </c>
      <c r="H175">
        <v>1378.6666666666599</v>
      </c>
      <c r="I175">
        <v>22.5</v>
      </c>
      <c r="J175">
        <v>21.5</v>
      </c>
      <c r="K175">
        <v>1.63201160541585E-2</v>
      </c>
      <c r="L175">
        <v>4.5231416549789599E-2</v>
      </c>
    </row>
    <row r="176" spans="1:12" x14ac:dyDescent="0.25">
      <c r="A176" t="s">
        <v>76</v>
      </c>
      <c r="B176" t="s">
        <v>37</v>
      </c>
      <c r="C176">
        <v>1.58835267837086E-3</v>
      </c>
      <c r="D176">
        <v>1.1516541062395899E-2</v>
      </c>
      <c r="E176">
        <v>0.137919247607875</v>
      </c>
      <c r="F176">
        <v>1698</v>
      </c>
      <c r="G176">
        <v>437.49999999999898</v>
      </c>
      <c r="H176">
        <v>1260.5</v>
      </c>
      <c r="I176">
        <v>2</v>
      </c>
      <c r="J176">
        <v>5</v>
      </c>
      <c r="K176">
        <v>1.58667195557318E-3</v>
      </c>
      <c r="L176">
        <v>1.1428571428571401E-2</v>
      </c>
    </row>
    <row r="177" spans="1:12" x14ac:dyDescent="0.25">
      <c r="A177" t="s">
        <v>77</v>
      </c>
      <c r="B177" t="s">
        <v>38</v>
      </c>
      <c r="C177" s="1">
        <v>7.7574510762379095E-4</v>
      </c>
      <c r="D177">
        <v>2.3833187881125602E-3</v>
      </c>
      <c r="E177">
        <v>0.32548944417046699</v>
      </c>
      <c r="F177">
        <v>1710</v>
      </c>
      <c r="G177">
        <v>420.24999999999898</v>
      </c>
      <c r="H177">
        <v>1289.75</v>
      </c>
      <c r="I177">
        <v>1</v>
      </c>
      <c r="J177">
        <v>1</v>
      </c>
      <c r="K177" s="1">
        <v>7.75344058926148E-4</v>
      </c>
      <c r="L177">
        <v>2.3795359904818501E-3</v>
      </c>
    </row>
    <row r="178" spans="1:12" x14ac:dyDescent="0.25">
      <c r="A178" t="s">
        <v>77</v>
      </c>
      <c r="B178" t="s">
        <v>39</v>
      </c>
      <c r="C178">
        <v>7.9192582818055607E-2</v>
      </c>
      <c r="D178">
        <v>0.53796263183493298</v>
      </c>
      <c r="E178">
        <v>0.14720833405833</v>
      </c>
      <c r="F178">
        <v>1710</v>
      </c>
      <c r="G178">
        <v>419.33333333333297</v>
      </c>
      <c r="H178">
        <v>1290.6666666666599</v>
      </c>
      <c r="I178">
        <v>96.999999999999901</v>
      </c>
      <c r="J178">
        <v>160.99999999999901</v>
      </c>
      <c r="K178">
        <v>7.5154958677685901E-2</v>
      </c>
      <c r="L178">
        <v>0.38394276629570701</v>
      </c>
    </row>
    <row r="179" spans="1:12" x14ac:dyDescent="0.25">
      <c r="A179" t="s">
        <v>77</v>
      </c>
      <c r="B179" t="s">
        <v>40</v>
      </c>
      <c r="C179">
        <v>6.7342505166475802E-2</v>
      </c>
      <c r="D179">
        <v>0.40969204555911898</v>
      </c>
      <c r="E179">
        <v>0.16437347489764201</v>
      </c>
      <c r="F179">
        <v>1710</v>
      </c>
      <c r="G179">
        <v>421.33333333333201</v>
      </c>
      <c r="H179">
        <v>1288.6666666666599</v>
      </c>
      <c r="I179">
        <v>82.999999999999901</v>
      </c>
      <c r="J179">
        <v>133</v>
      </c>
      <c r="K179">
        <v>6.4407656492498605E-2</v>
      </c>
      <c r="L179">
        <v>0.315664556962025</v>
      </c>
    </row>
    <row r="180" spans="1:12" x14ac:dyDescent="0.25">
      <c r="A180" t="s">
        <v>74</v>
      </c>
      <c r="B180" t="s">
        <v>35</v>
      </c>
      <c r="C180" s="1">
        <v>7.5348493088755195E-4</v>
      </c>
      <c r="D180">
        <v>4.5368758383397502E-3</v>
      </c>
      <c r="E180">
        <v>0.16608013041046399</v>
      </c>
      <c r="F180">
        <v>1770</v>
      </c>
      <c r="G180">
        <v>442.166666666666</v>
      </c>
      <c r="H180">
        <v>1327.8333333333301</v>
      </c>
      <c r="I180">
        <v>1</v>
      </c>
      <c r="J180">
        <v>2</v>
      </c>
      <c r="K180" s="1">
        <v>7.5310656457888703E-4</v>
      </c>
      <c r="L180">
        <v>4.5231813041839396E-3</v>
      </c>
    </row>
    <row r="181" spans="1:12" x14ac:dyDescent="0.25">
      <c r="A181" t="s">
        <v>78</v>
      </c>
      <c r="B181" t="s">
        <v>38</v>
      </c>
      <c r="C181">
        <v>8.0037795897808003E-2</v>
      </c>
      <c r="D181">
        <v>0.54334003691006905</v>
      </c>
      <c r="E181">
        <v>0.147307009350859</v>
      </c>
      <c r="F181">
        <v>1710</v>
      </c>
      <c r="G181">
        <v>419.08333333333297</v>
      </c>
      <c r="H181">
        <v>1290.9166666666599</v>
      </c>
      <c r="I181">
        <v>97.999999999999901</v>
      </c>
      <c r="J181">
        <v>161.99999999999901</v>
      </c>
      <c r="K181">
        <v>7.5915047446904596E-2</v>
      </c>
      <c r="L181">
        <v>0.38655796380990198</v>
      </c>
    </row>
    <row r="182" spans="1:12" x14ac:dyDescent="0.25">
      <c r="A182" t="s">
        <v>78</v>
      </c>
      <c r="B182" t="s">
        <v>39</v>
      </c>
      <c r="C182">
        <v>0</v>
      </c>
      <c r="D182">
        <v>0</v>
      </c>
      <c r="E182" t="s">
        <v>46</v>
      </c>
      <c r="F182">
        <v>1713</v>
      </c>
      <c r="G182">
        <v>419.166666666666</v>
      </c>
      <c r="H182">
        <v>1293.8333333333301</v>
      </c>
      <c r="I182">
        <v>0</v>
      </c>
      <c r="J182">
        <v>0</v>
      </c>
      <c r="K182">
        <v>0</v>
      </c>
      <c r="L182">
        <v>0</v>
      </c>
    </row>
    <row r="183" spans="1:12" x14ac:dyDescent="0.25">
      <c r="A183" t="s">
        <v>81</v>
      </c>
      <c r="B183" t="s">
        <v>42</v>
      </c>
      <c r="C183">
        <v>2.11193381368496E-3</v>
      </c>
      <c r="D183">
        <v>1.42040092492267E-2</v>
      </c>
      <c r="E183">
        <v>0.14868575320027499</v>
      </c>
      <c r="F183">
        <v>1920</v>
      </c>
      <c r="G183">
        <v>497.49999999999898</v>
      </c>
      <c r="H183">
        <v>1422.5</v>
      </c>
      <c r="I183">
        <v>3</v>
      </c>
      <c r="J183">
        <v>7</v>
      </c>
      <c r="K183">
        <v>2.1089630931458601E-3</v>
      </c>
      <c r="L183">
        <v>1.4070351758793899E-2</v>
      </c>
    </row>
    <row r="184" spans="1:12" x14ac:dyDescent="0.25">
      <c r="A184" t="s">
        <v>78</v>
      </c>
      <c r="B184" t="s">
        <v>40</v>
      </c>
      <c r="C184">
        <v>8.09719264331836E-2</v>
      </c>
      <c r="D184">
        <v>0.57126511494573196</v>
      </c>
      <c r="E184">
        <v>0.14174141622646699</v>
      </c>
      <c r="F184">
        <v>1710</v>
      </c>
      <c r="G184">
        <v>420.166666666666</v>
      </c>
      <c r="H184">
        <v>1289.8333333333301</v>
      </c>
      <c r="I184">
        <v>99</v>
      </c>
      <c r="J184">
        <v>168</v>
      </c>
      <c r="K184">
        <v>7.6754102597234697E-2</v>
      </c>
      <c r="L184">
        <v>0.39984133280444201</v>
      </c>
    </row>
    <row r="185" spans="1:12" x14ac:dyDescent="0.25">
      <c r="A185" t="s">
        <v>81</v>
      </c>
      <c r="B185" t="s">
        <v>44</v>
      </c>
      <c r="C185">
        <v>0.10387097235977701</v>
      </c>
      <c r="D185">
        <v>0.44226604827096699</v>
      </c>
      <c r="E185">
        <v>0.23486083267268501</v>
      </c>
      <c r="F185">
        <v>1902</v>
      </c>
      <c r="G185">
        <v>491.33333333333201</v>
      </c>
      <c r="H185">
        <v>1410.6666666666599</v>
      </c>
      <c r="I185">
        <v>136.833333333333</v>
      </c>
      <c r="J185">
        <v>164.166666666666</v>
      </c>
      <c r="K185">
        <v>9.6999054820415806E-2</v>
      </c>
      <c r="L185">
        <v>0.334124830393487</v>
      </c>
    </row>
    <row r="186" spans="1:12" x14ac:dyDescent="0.25">
      <c r="A186" t="s">
        <v>79</v>
      </c>
      <c r="B186" t="s">
        <v>38</v>
      </c>
      <c r="C186">
        <v>6.9018847217630394E-2</v>
      </c>
      <c r="D186">
        <v>0.414348466431883</v>
      </c>
      <c r="E186">
        <v>0.16657198664684</v>
      </c>
      <c r="F186">
        <v>1710</v>
      </c>
      <c r="G186">
        <v>420.916666666666</v>
      </c>
      <c r="H186">
        <v>1289.0833333333301</v>
      </c>
      <c r="I186">
        <v>84.999999999999901</v>
      </c>
      <c r="J186">
        <v>134</v>
      </c>
      <c r="K186">
        <v>6.5938328269442001E-2</v>
      </c>
      <c r="L186">
        <v>0.31835280142546002</v>
      </c>
    </row>
    <row r="187" spans="1:12" x14ac:dyDescent="0.25">
      <c r="A187" t="s">
        <v>79</v>
      </c>
      <c r="B187" t="s">
        <v>39</v>
      </c>
      <c r="C187">
        <v>8.0097818332199297E-2</v>
      </c>
      <c r="D187">
        <v>0.59229600642429403</v>
      </c>
      <c r="E187">
        <v>0.13523275096138401</v>
      </c>
      <c r="F187">
        <v>1710</v>
      </c>
      <c r="G187">
        <v>419.99999999999898</v>
      </c>
      <c r="H187">
        <v>1290</v>
      </c>
      <c r="I187">
        <v>98</v>
      </c>
      <c r="J187">
        <v>172</v>
      </c>
      <c r="K187">
        <v>7.5968992248062001E-2</v>
      </c>
      <c r="L187">
        <v>0.40952380952380901</v>
      </c>
    </row>
    <row r="188" spans="1:12" x14ac:dyDescent="0.25">
      <c r="A188" t="s">
        <v>79</v>
      </c>
      <c r="B188" t="s">
        <v>40</v>
      </c>
      <c r="C188" s="1">
        <v>7.7679965514906803E-4</v>
      </c>
      <c r="D188">
        <v>1.4354505158022999E-2</v>
      </c>
      <c r="E188">
        <v>5.4115390715151E-2</v>
      </c>
      <c r="F188">
        <v>1710</v>
      </c>
      <c r="G188">
        <v>421.99999999999898</v>
      </c>
      <c r="H188">
        <v>1288</v>
      </c>
      <c r="I188">
        <v>1</v>
      </c>
      <c r="J188">
        <v>6</v>
      </c>
      <c r="K188" s="1">
        <v>7.7639751552795004E-4</v>
      </c>
      <c r="L188">
        <v>1.42180094786729E-2</v>
      </c>
    </row>
    <row r="189" spans="1:12" x14ac:dyDescent="0.25">
      <c r="A189" t="s">
        <v>80</v>
      </c>
      <c r="B189" t="s">
        <v>41</v>
      </c>
      <c r="C189">
        <v>4.6103750224631701E-3</v>
      </c>
      <c r="D189">
        <v>2.2733318333350901E-2</v>
      </c>
      <c r="E189">
        <v>0.20280255415679899</v>
      </c>
      <c r="F189">
        <v>1752</v>
      </c>
      <c r="G189">
        <v>446.58333333333201</v>
      </c>
      <c r="H189">
        <v>1305.4166666666599</v>
      </c>
      <c r="I189">
        <v>6</v>
      </c>
      <c r="J189">
        <v>10</v>
      </c>
      <c r="K189">
        <v>4.5962336418767904E-3</v>
      </c>
      <c r="L189">
        <v>2.2392237357716002E-2</v>
      </c>
    </row>
    <row r="190" spans="1:12" x14ac:dyDescent="0.25">
      <c r="A190" t="s">
        <v>75</v>
      </c>
      <c r="B190" t="s">
        <v>35</v>
      </c>
      <c r="C190">
        <v>9.3504585182212704E-2</v>
      </c>
      <c r="D190">
        <v>0.94688287353346701</v>
      </c>
      <c r="E190">
        <v>9.8749895890801395E-2</v>
      </c>
      <c r="F190">
        <v>1770</v>
      </c>
      <c r="G190">
        <v>440.99999999999898</v>
      </c>
      <c r="H190">
        <v>1329</v>
      </c>
      <c r="I190">
        <v>116.833333333333</v>
      </c>
      <c r="J190">
        <v>237.166666666666</v>
      </c>
      <c r="K190">
        <v>8.7910709806872295E-2</v>
      </c>
      <c r="L190">
        <v>0.537792894935752</v>
      </c>
    </row>
    <row r="191" spans="1:12" x14ac:dyDescent="0.25">
      <c r="A191" t="s">
        <v>75</v>
      </c>
      <c r="B191" t="s">
        <v>36</v>
      </c>
      <c r="C191">
        <v>2.2056136469323999E-3</v>
      </c>
      <c r="D191">
        <v>1.5725023810286499E-2</v>
      </c>
      <c r="E191">
        <v>0.14026138678973499</v>
      </c>
      <c r="F191">
        <v>1812</v>
      </c>
      <c r="G191">
        <v>449.83333333333297</v>
      </c>
      <c r="H191">
        <v>1362.1666666666599</v>
      </c>
      <c r="I191">
        <v>3</v>
      </c>
      <c r="J191">
        <v>7</v>
      </c>
      <c r="K191">
        <v>2.2023736693992401E-3</v>
      </c>
      <c r="L191">
        <v>1.55613190070396E-2</v>
      </c>
    </row>
    <row r="192" spans="1:12" x14ac:dyDescent="0.25">
      <c r="A192" t="s">
        <v>82</v>
      </c>
      <c r="B192" t="s">
        <v>42</v>
      </c>
      <c r="C192">
        <v>0.103463990347439</v>
      </c>
      <c r="D192">
        <v>0.46273031906964801</v>
      </c>
      <c r="E192">
        <v>0.22359457784279299</v>
      </c>
      <c r="F192">
        <v>1902</v>
      </c>
      <c r="G192">
        <v>491.33333333333201</v>
      </c>
      <c r="H192">
        <v>1410.6666666666599</v>
      </c>
      <c r="I192">
        <v>136.333333333333</v>
      </c>
      <c r="J192">
        <v>169.666666666666</v>
      </c>
      <c r="K192">
        <v>9.6644612476370406E-2</v>
      </c>
      <c r="L192">
        <v>0.34531886024423297</v>
      </c>
    </row>
    <row r="193" spans="1:12" x14ac:dyDescent="0.25">
      <c r="A193" t="s">
        <v>85</v>
      </c>
      <c r="B193" t="s">
        <v>45</v>
      </c>
      <c r="C193" s="1">
        <v>7.7056450623457699E-4</v>
      </c>
      <c r="D193">
        <v>6.82469164117712E-3</v>
      </c>
      <c r="E193">
        <v>0.11290832564292499</v>
      </c>
      <c r="F193">
        <v>1740</v>
      </c>
      <c r="G193">
        <v>441.58333333333201</v>
      </c>
      <c r="H193">
        <v>1298.4166666666599</v>
      </c>
      <c r="I193">
        <v>1</v>
      </c>
      <c r="J193">
        <v>3</v>
      </c>
      <c r="K193" s="1">
        <v>7.7016879532764196E-4</v>
      </c>
      <c r="L193">
        <v>6.7937346669182897E-3</v>
      </c>
    </row>
    <row r="194" spans="1:12" x14ac:dyDescent="0.25">
      <c r="A194" t="s">
        <v>84</v>
      </c>
      <c r="B194" t="s">
        <v>43</v>
      </c>
      <c r="C194">
        <v>1.5463923004190099E-3</v>
      </c>
      <c r="D194">
        <v>9.5542693330722805E-3</v>
      </c>
      <c r="E194">
        <v>0.16185353861295801</v>
      </c>
      <c r="F194">
        <v>1716</v>
      </c>
      <c r="G194">
        <v>421.33333333333297</v>
      </c>
      <c r="H194">
        <v>1294.6666666666599</v>
      </c>
      <c r="I194">
        <v>2</v>
      </c>
      <c r="J194">
        <v>4</v>
      </c>
      <c r="K194">
        <v>1.5447991761071E-3</v>
      </c>
      <c r="L194">
        <v>9.4936708860759497E-3</v>
      </c>
    </row>
    <row r="195" spans="1:12" x14ac:dyDescent="0.25">
      <c r="A195" t="s">
        <v>82</v>
      </c>
      <c r="B195" t="s">
        <v>44</v>
      </c>
      <c r="C195">
        <v>4.2189259263730999E-3</v>
      </c>
      <c r="D195">
        <v>6.0996608659859E-3</v>
      </c>
      <c r="E195">
        <v>0.69166565470868602</v>
      </c>
      <c r="F195">
        <v>1920</v>
      </c>
      <c r="G195">
        <v>493.83333333333201</v>
      </c>
      <c r="H195">
        <v>1426.1666666666599</v>
      </c>
      <c r="I195">
        <v>6</v>
      </c>
      <c r="J195">
        <v>3</v>
      </c>
      <c r="K195">
        <v>4.2070819212340696E-3</v>
      </c>
      <c r="L195">
        <v>6.0749240634492101E-3</v>
      </c>
    </row>
    <row r="196" spans="1:12" x14ac:dyDescent="0.25">
      <c r="A196" t="s">
        <v>48</v>
      </c>
      <c r="B196" t="s">
        <v>59</v>
      </c>
      <c r="C196">
        <v>1.2935454754814E-2</v>
      </c>
      <c r="D196">
        <v>5.1212443145489103E-2</v>
      </c>
      <c r="E196">
        <v>0.25258421509135598</v>
      </c>
      <c r="F196">
        <v>1770</v>
      </c>
      <c r="G196">
        <v>444.416666666666</v>
      </c>
      <c r="H196">
        <v>1325.5833333333301</v>
      </c>
      <c r="I196">
        <v>17</v>
      </c>
      <c r="J196">
        <v>22</v>
      </c>
      <c r="K196">
        <v>1.2824542654177399E-2</v>
      </c>
      <c r="L196">
        <v>4.95030939433714E-2</v>
      </c>
    </row>
    <row r="197" spans="1:12" x14ac:dyDescent="0.25">
      <c r="A197" t="s">
        <v>49</v>
      </c>
      <c r="B197" t="s">
        <v>60</v>
      </c>
      <c r="C197">
        <v>1.3361729129997999E-2</v>
      </c>
      <c r="D197">
        <v>5.3324885967139503E-2</v>
      </c>
      <c r="E197">
        <v>0.25057210883173597</v>
      </c>
      <c r="F197">
        <v>1806</v>
      </c>
      <c r="G197">
        <v>446.83333333333297</v>
      </c>
      <c r="H197">
        <v>1359.1666666666599</v>
      </c>
      <c r="I197">
        <v>18</v>
      </c>
      <c r="J197">
        <v>23</v>
      </c>
      <c r="K197">
        <v>1.3243408951563399E-2</v>
      </c>
      <c r="L197">
        <v>5.1473330846699E-2</v>
      </c>
    </row>
    <row r="198" spans="1:12" x14ac:dyDescent="0.25">
      <c r="A198" t="s">
        <v>51</v>
      </c>
      <c r="B198" t="s">
        <v>53</v>
      </c>
      <c r="C198">
        <v>8.3147945657288599E-2</v>
      </c>
      <c r="D198">
        <v>0.522205150691611</v>
      </c>
      <c r="E198">
        <v>0.15922467548848701</v>
      </c>
      <c r="F198">
        <v>1710</v>
      </c>
      <c r="G198">
        <v>418.24999999999898</v>
      </c>
      <c r="H198">
        <v>1291.75</v>
      </c>
      <c r="I198">
        <v>101.666666666666</v>
      </c>
      <c r="J198">
        <v>157.333333333333</v>
      </c>
      <c r="K198">
        <v>7.8704599703244907E-2</v>
      </c>
      <c r="L198">
        <v>0.37617055190276899</v>
      </c>
    </row>
    <row r="199" spans="1:12" x14ac:dyDescent="0.25">
      <c r="A199" t="s">
        <v>51</v>
      </c>
      <c r="B199" t="s">
        <v>55</v>
      </c>
      <c r="C199">
        <v>7.3783842945655306E-2</v>
      </c>
      <c r="D199">
        <v>0.40490707170622597</v>
      </c>
      <c r="E199">
        <v>0.18222414005944501</v>
      </c>
      <c r="F199">
        <v>1710</v>
      </c>
      <c r="G199">
        <v>419.74999999999898</v>
      </c>
      <c r="H199">
        <v>1290.25</v>
      </c>
      <c r="I199">
        <v>90.6666666666666</v>
      </c>
      <c r="J199">
        <v>131.333333333333</v>
      </c>
      <c r="K199">
        <v>7.0270619389007194E-2</v>
      </c>
      <c r="L199">
        <v>0.31288465356362899</v>
      </c>
    </row>
    <row r="200" spans="1:12" x14ac:dyDescent="0.25">
      <c r="A200" t="s">
        <v>50</v>
      </c>
      <c r="B200" t="s">
        <v>61</v>
      </c>
      <c r="C200">
        <v>5.5717953260955699E-3</v>
      </c>
      <c r="D200">
        <v>6.1989196999626302E-2</v>
      </c>
      <c r="E200">
        <v>8.9883327995507994E-2</v>
      </c>
      <c r="F200">
        <v>1698</v>
      </c>
      <c r="G200">
        <v>436.99999999999898</v>
      </c>
      <c r="H200">
        <v>1261</v>
      </c>
      <c r="I200">
        <v>7</v>
      </c>
      <c r="J200">
        <v>26</v>
      </c>
      <c r="K200">
        <v>5.5511498810467798E-3</v>
      </c>
      <c r="L200">
        <v>5.9496567505720799E-2</v>
      </c>
    </row>
    <row r="201" spans="1:12" x14ac:dyDescent="0.25">
      <c r="A201" t="s">
        <v>51</v>
      </c>
      <c r="B201" t="s">
        <v>62</v>
      </c>
      <c r="C201">
        <v>4.6674596379552404E-3</v>
      </c>
      <c r="D201">
        <v>2.4166408037487899E-2</v>
      </c>
      <c r="E201">
        <v>0.193138327827407</v>
      </c>
      <c r="F201">
        <v>1710</v>
      </c>
      <c r="G201">
        <v>420.49999999999898</v>
      </c>
      <c r="H201">
        <v>1289.5</v>
      </c>
      <c r="I201">
        <v>6</v>
      </c>
      <c r="J201">
        <v>10</v>
      </c>
      <c r="K201">
        <v>4.6529662659945603E-3</v>
      </c>
      <c r="L201">
        <v>2.3781212841854901E-2</v>
      </c>
    </row>
    <row r="202" spans="1:12" x14ac:dyDescent="0.25">
      <c r="A202" t="s">
        <v>51</v>
      </c>
      <c r="B202" t="s">
        <v>63</v>
      </c>
      <c r="C202">
        <v>8.1918713647212593E-2</v>
      </c>
      <c r="D202">
        <v>0.55209775961934804</v>
      </c>
      <c r="E202">
        <v>0.148377189039297</v>
      </c>
      <c r="F202">
        <v>1710</v>
      </c>
      <c r="G202">
        <v>419.24999999999898</v>
      </c>
      <c r="H202">
        <v>1290.75</v>
      </c>
      <c r="I202">
        <v>100.166666666666</v>
      </c>
      <c r="J202">
        <v>163.833333333333</v>
      </c>
      <c r="K202">
        <v>7.7603460520369205E-2</v>
      </c>
      <c r="L202">
        <v>0.39077718147485602</v>
      </c>
    </row>
    <row r="203" spans="1:12" x14ac:dyDescent="0.25">
      <c r="A203" t="s">
        <v>51</v>
      </c>
      <c r="B203" t="s">
        <v>64</v>
      </c>
      <c r="C203">
        <v>7.2035807371090596E-2</v>
      </c>
      <c r="D203">
        <v>0.38728259092658701</v>
      </c>
      <c r="E203">
        <v>0.186003215891378</v>
      </c>
      <c r="F203">
        <v>1710</v>
      </c>
      <c r="G203">
        <v>421.49999999999898</v>
      </c>
      <c r="H203">
        <v>1288.5</v>
      </c>
      <c r="I203">
        <v>88.5</v>
      </c>
      <c r="J203">
        <v>127.49999999999901</v>
      </c>
      <c r="K203">
        <v>6.8684516880093097E-2</v>
      </c>
      <c r="L203">
        <v>0.302491103202847</v>
      </c>
    </row>
    <row r="204" spans="1:12" x14ac:dyDescent="0.25">
      <c r="A204" t="s">
        <v>52</v>
      </c>
      <c r="B204" t="s">
        <v>65</v>
      </c>
      <c r="C204">
        <v>4.7833994267359001E-2</v>
      </c>
      <c r="D204">
        <v>0.112248968639466</v>
      </c>
      <c r="E204">
        <v>0.42614194898304503</v>
      </c>
      <c r="F204">
        <v>1734</v>
      </c>
      <c r="G204">
        <v>442.83333333333201</v>
      </c>
      <c r="H204">
        <v>1291.1666666666599</v>
      </c>
      <c r="I204">
        <v>59.8333333333333</v>
      </c>
      <c r="J204">
        <v>46.1666666666666</v>
      </c>
      <c r="K204">
        <v>4.63405189105459E-2</v>
      </c>
      <c r="L204">
        <v>0.104252916823485</v>
      </c>
    </row>
    <row r="205" spans="1:12" x14ac:dyDescent="0.25">
      <c r="A205" t="s">
        <v>54</v>
      </c>
      <c r="B205" t="s">
        <v>57</v>
      </c>
      <c r="C205">
        <v>0.105637117546918</v>
      </c>
      <c r="D205">
        <v>0.43435522442122798</v>
      </c>
      <c r="E205">
        <v>0.24320443638654901</v>
      </c>
      <c r="F205">
        <v>1902</v>
      </c>
      <c r="G205">
        <v>491.33333333333201</v>
      </c>
      <c r="H205">
        <v>1410.6666666666599</v>
      </c>
      <c r="I205">
        <v>139</v>
      </c>
      <c r="J205">
        <v>162</v>
      </c>
      <c r="K205">
        <v>9.8534971644612404E-2</v>
      </c>
      <c r="L205">
        <v>0.32971506105834503</v>
      </c>
    </row>
    <row r="206" spans="1:12" x14ac:dyDescent="0.25">
      <c r="A206" t="s">
        <v>53</v>
      </c>
      <c r="B206" t="s">
        <v>62</v>
      </c>
      <c r="C206">
        <v>7.9552799401654703E-2</v>
      </c>
      <c r="D206">
        <v>0.52300504411498605</v>
      </c>
      <c r="E206">
        <v>0.152107136053097</v>
      </c>
      <c r="F206">
        <v>1710</v>
      </c>
      <c r="G206">
        <v>418.24999999999898</v>
      </c>
      <c r="H206">
        <v>1291.75</v>
      </c>
      <c r="I206">
        <v>97.499999999999901</v>
      </c>
      <c r="J206">
        <v>157.49999999999901</v>
      </c>
      <c r="K206">
        <v>7.5479001354751205E-2</v>
      </c>
      <c r="L206">
        <v>0.37656903765690403</v>
      </c>
    </row>
    <row r="207" spans="1:12" x14ac:dyDescent="0.25">
      <c r="A207" t="s">
        <v>53</v>
      </c>
      <c r="B207" t="s">
        <v>63</v>
      </c>
      <c r="C207">
        <v>7.7620356465026401E-3</v>
      </c>
      <c r="D207">
        <v>3.6772070430238897E-2</v>
      </c>
      <c r="E207">
        <v>0.21108508592759601</v>
      </c>
      <c r="F207">
        <v>1713</v>
      </c>
      <c r="G207">
        <v>417.99999999999898</v>
      </c>
      <c r="H207">
        <v>1295</v>
      </c>
      <c r="I207">
        <v>10</v>
      </c>
      <c r="J207">
        <v>15</v>
      </c>
      <c r="K207">
        <v>7.7220077220077196E-3</v>
      </c>
      <c r="L207">
        <v>3.5885167464114798E-2</v>
      </c>
    </row>
    <row r="208" spans="1:12" x14ac:dyDescent="0.25">
      <c r="A208" t="s">
        <v>54</v>
      </c>
      <c r="B208" t="s">
        <v>66</v>
      </c>
      <c r="C208">
        <v>4.2603664856570101E-3</v>
      </c>
      <c r="D208">
        <v>3.2995011277727103E-2</v>
      </c>
      <c r="E208">
        <v>0.12912153445854099</v>
      </c>
      <c r="F208">
        <v>1908</v>
      </c>
      <c r="G208">
        <v>495.666666666666</v>
      </c>
      <c r="H208">
        <v>1412.3333333333301</v>
      </c>
      <c r="I208">
        <v>6</v>
      </c>
      <c r="J208">
        <v>16</v>
      </c>
      <c r="K208">
        <v>4.24828888364408E-3</v>
      </c>
      <c r="L208">
        <v>3.2279757901815698E-2</v>
      </c>
    </row>
    <row r="209" spans="1:12" x14ac:dyDescent="0.25">
      <c r="A209" t="s">
        <v>53</v>
      </c>
      <c r="B209" t="s">
        <v>64</v>
      </c>
      <c r="C209">
        <v>8.3071811623410194E-2</v>
      </c>
      <c r="D209">
        <v>0.57058350146343695</v>
      </c>
      <c r="E209">
        <v>0.14559098082988101</v>
      </c>
      <c r="F209">
        <v>1710</v>
      </c>
      <c r="G209">
        <v>419.24999999999898</v>
      </c>
      <c r="H209">
        <v>1290.75</v>
      </c>
      <c r="I209">
        <v>101.5</v>
      </c>
      <c r="J209">
        <v>167.5</v>
      </c>
      <c r="K209">
        <v>7.8636451675382496E-2</v>
      </c>
      <c r="L209">
        <v>0.39952295766249202</v>
      </c>
    </row>
    <row r="210" spans="1:12" x14ac:dyDescent="0.25">
      <c r="A210" t="s">
        <v>54</v>
      </c>
      <c r="B210" t="s">
        <v>68</v>
      </c>
      <c r="C210">
        <v>0.10395000771478501</v>
      </c>
      <c r="D210">
        <v>0.43376447450157102</v>
      </c>
      <c r="E210">
        <v>0.23964619932103001</v>
      </c>
      <c r="F210">
        <v>1902</v>
      </c>
      <c r="G210">
        <v>492.33333333333201</v>
      </c>
      <c r="H210">
        <v>1409.6666666666599</v>
      </c>
      <c r="I210">
        <v>136.833333333333</v>
      </c>
      <c r="J210">
        <v>162.166666666666</v>
      </c>
      <c r="K210">
        <v>9.7067864743438106E-2</v>
      </c>
      <c r="L210">
        <v>0.32938388625592402</v>
      </c>
    </row>
    <row r="211" spans="1:12" x14ac:dyDescent="0.25">
      <c r="A211" t="s">
        <v>55</v>
      </c>
      <c r="B211" t="s">
        <v>62</v>
      </c>
      <c r="C211">
        <v>7.0229081213606798E-2</v>
      </c>
      <c r="D211">
        <v>0.42213534732321401</v>
      </c>
      <c r="E211">
        <v>0.166366265367099</v>
      </c>
      <c r="F211">
        <v>1710</v>
      </c>
      <c r="G211">
        <v>419.74999999999898</v>
      </c>
      <c r="H211">
        <v>1290.25</v>
      </c>
      <c r="I211">
        <v>86.499999999999901</v>
      </c>
      <c r="J211">
        <v>135.5</v>
      </c>
      <c r="K211">
        <v>6.7041271071497696E-2</v>
      </c>
      <c r="L211">
        <v>0.32281119714115503</v>
      </c>
    </row>
    <row r="212" spans="1:12" x14ac:dyDescent="0.25">
      <c r="A212" t="s">
        <v>55</v>
      </c>
      <c r="B212" t="s">
        <v>63</v>
      </c>
      <c r="C212">
        <v>8.3893086934856101E-2</v>
      </c>
      <c r="D212">
        <v>0.60574339848176295</v>
      </c>
      <c r="E212">
        <v>0.138496081253425</v>
      </c>
      <c r="F212">
        <v>1713</v>
      </c>
      <c r="G212">
        <v>419.49999999999898</v>
      </c>
      <c r="H212">
        <v>1293.5</v>
      </c>
      <c r="I212">
        <v>102.666666666666</v>
      </c>
      <c r="J212">
        <v>174.333333333333</v>
      </c>
      <c r="K212">
        <v>7.9371215049606994E-2</v>
      </c>
      <c r="L212">
        <v>0.415574096146206</v>
      </c>
    </row>
    <row r="213" spans="1:12" x14ac:dyDescent="0.25">
      <c r="A213" t="s">
        <v>55</v>
      </c>
      <c r="B213" t="s">
        <v>64</v>
      </c>
      <c r="C213">
        <v>9.3684127487578192E-3</v>
      </c>
      <c r="D213">
        <v>2.6588887186392001E-2</v>
      </c>
      <c r="E213">
        <v>0.35234316814704802</v>
      </c>
      <c r="F213">
        <v>1710</v>
      </c>
      <c r="G213">
        <v>421.08333333333297</v>
      </c>
      <c r="H213">
        <v>1288.9166666666599</v>
      </c>
      <c r="I213">
        <v>12</v>
      </c>
      <c r="J213">
        <v>11</v>
      </c>
      <c r="K213">
        <v>9.3101441779271897E-3</v>
      </c>
      <c r="L213">
        <v>2.6123095190975599E-2</v>
      </c>
    </row>
    <row r="214" spans="1:12" x14ac:dyDescent="0.25">
      <c r="A214" t="s">
        <v>57</v>
      </c>
      <c r="B214" t="s">
        <v>66</v>
      </c>
      <c r="C214">
        <v>0.103953985098781</v>
      </c>
      <c r="D214">
        <v>0.44986143057579497</v>
      </c>
      <c r="E214">
        <v>0.23108001271797499</v>
      </c>
      <c r="F214">
        <v>1902</v>
      </c>
      <c r="G214">
        <v>490.66666666666498</v>
      </c>
      <c r="H214">
        <v>1411.3333333333301</v>
      </c>
      <c r="I214">
        <v>137</v>
      </c>
      <c r="J214">
        <v>166</v>
      </c>
      <c r="K214">
        <v>9.7071327350023495E-2</v>
      </c>
      <c r="L214">
        <v>0.33831521739130399</v>
      </c>
    </row>
    <row r="215" spans="1:12" x14ac:dyDescent="0.25">
      <c r="A215" t="s">
        <v>56</v>
      </c>
      <c r="B215" t="s">
        <v>67</v>
      </c>
      <c r="C215">
        <v>3.0975779705095302E-3</v>
      </c>
      <c r="D215">
        <v>3.6414919062743002E-2</v>
      </c>
      <c r="E215">
        <v>8.5063431424147698E-2</v>
      </c>
      <c r="F215">
        <v>1716</v>
      </c>
      <c r="G215">
        <v>421.99999999999898</v>
      </c>
      <c r="H215">
        <v>1294</v>
      </c>
      <c r="I215">
        <v>4</v>
      </c>
      <c r="J215">
        <v>15</v>
      </c>
      <c r="K215">
        <v>3.0911901081916498E-3</v>
      </c>
      <c r="L215">
        <v>3.5545023696682401E-2</v>
      </c>
    </row>
    <row r="216" spans="1:12" x14ac:dyDescent="0.25">
      <c r="A216" t="s">
        <v>57</v>
      </c>
      <c r="B216" t="s">
        <v>68</v>
      </c>
      <c r="C216">
        <v>1.4148026231673E-2</v>
      </c>
      <c r="D216">
        <v>4.1706366033989001E-2</v>
      </c>
      <c r="E216">
        <v>0.33922941692265601</v>
      </c>
      <c r="F216">
        <v>1920</v>
      </c>
      <c r="G216">
        <v>492.99999999999898</v>
      </c>
      <c r="H216">
        <v>1427</v>
      </c>
      <c r="I216">
        <v>20</v>
      </c>
      <c r="J216">
        <v>20</v>
      </c>
      <c r="K216">
        <v>1.4015416958654501E-2</v>
      </c>
      <c r="L216">
        <v>4.0567951318458403E-2</v>
      </c>
    </row>
    <row r="217" spans="1:12" x14ac:dyDescent="0.25">
      <c r="A217" t="s">
        <v>58</v>
      </c>
      <c r="B217" t="s">
        <v>69</v>
      </c>
      <c r="C217">
        <v>1.20520821792547E-2</v>
      </c>
      <c r="D217">
        <v>6.8078200996628604E-2</v>
      </c>
      <c r="E217">
        <v>0.177032912192429</v>
      </c>
      <c r="F217">
        <v>1113</v>
      </c>
      <c r="G217">
        <v>276.58333333333297</v>
      </c>
      <c r="H217">
        <v>836.41666666666595</v>
      </c>
      <c r="I217">
        <v>10</v>
      </c>
      <c r="J217">
        <v>18</v>
      </c>
      <c r="K217">
        <v>1.19557636744047E-2</v>
      </c>
      <c r="L217">
        <v>6.5079843326303094E-2</v>
      </c>
    </row>
    <row r="218" spans="1:12" x14ac:dyDescent="0.25">
      <c r="A218" t="s">
        <v>62</v>
      </c>
      <c r="B218" t="s">
        <v>63</v>
      </c>
      <c r="C218">
        <v>7.8326666741663997E-2</v>
      </c>
      <c r="D218">
        <v>0.54795924725609502</v>
      </c>
      <c r="E218">
        <v>0.14294250372429099</v>
      </c>
      <c r="F218">
        <v>1710</v>
      </c>
      <c r="G218">
        <v>419.24999999999898</v>
      </c>
      <c r="H218">
        <v>1290.75</v>
      </c>
      <c r="I218">
        <v>95.999999999999901</v>
      </c>
      <c r="J218">
        <v>162.99999999999901</v>
      </c>
      <c r="K218">
        <v>7.4375363160952904E-2</v>
      </c>
      <c r="L218">
        <v>0.38878950506857501</v>
      </c>
    </row>
    <row r="219" spans="1:12" x14ac:dyDescent="0.25">
      <c r="A219" t="s">
        <v>62</v>
      </c>
      <c r="B219" t="s">
        <v>64</v>
      </c>
      <c r="C219">
        <v>6.84844962232532E-2</v>
      </c>
      <c r="D219">
        <v>0.40403557695445003</v>
      </c>
      <c r="E219">
        <v>0.16950115318922401</v>
      </c>
      <c r="F219">
        <v>1710</v>
      </c>
      <c r="G219">
        <v>421.49999999999898</v>
      </c>
      <c r="H219">
        <v>1288.5</v>
      </c>
      <c r="I219">
        <v>84.3333333333333</v>
      </c>
      <c r="J219">
        <v>131.666666666666</v>
      </c>
      <c r="K219">
        <v>6.5450782563704499E-2</v>
      </c>
      <c r="L219">
        <v>0.31237643337287502</v>
      </c>
    </row>
    <row r="220" spans="1:12" x14ac:dyDescent="0.25">
      <c r="A220" t="s">
        <v>63</v>
      </c>
      <c r="B220" t="s">
        <v>64</v>
      </c>
      <c r="C220">
        <v>8.0545703201750196E-2</v>
      </c>
      <c r="D220">
        <v>0.57877783728072596</v>
      </c>
      <c r="E220">
        <v>0.139165147684607</v>
      </c>
      <c r="F220">
        <v>1710</v>
      </c>
      <c r="G220">
        <v>420.24999999999898</v>
      </c>
      <c r="H220">
        <v>1289.75</v>
      </c>
      <c r="I220">
        <v>98.5</v>
      </c>
      <c r="J220">
        <v>169.5</v>
      </c>
      <c r="K220">
        <v>7.6371389804225601E-2</v>
      </c>
      <c r="L220">
        <v>0.403331350386674</v>
      </c>
    </row>
    <row r="221" spans="1:12" x14ac:dyDescent="0.25">
      <c r="A221" t="s">
        <v>66</v>
      </c>
      <c r="B221" t="s">
        <v>68</v>
      </c>
      <c r="C221">
        <v>0.10227025835613</v>
      </c>
      <c r="D221">
        <v>0.46041528569776102</v>
      </c>
      <c r="E221">
        <v>0.222126114256044</v>
      </c>
      <c r="F221">
        <v>1902</v>
      </c>
      <c r="G221">
        <v>491.666666666666</v>
      </c>
      <c r="H221">
        <v>1410.3333333333301</v>
      </c>
      <c r="I221">
        <v>134.833333333333</v>
      </c>
      <c r="J221">
        <v>169.166666666666</v>
      </c>
      <c r="K221">
        <v>9.5603876152209805E-2</v>
      </c>
      <c r="L221">
        <v>0.34406779661016901</v>
      </c>
    </row>
    <row r="222" spans="1:12" x14ac:dyDescent="0.25">
      <c r="A222" t="s">
        <v>48</v>
      </c>
      <c r="B222" t="s">
        <v>74</v>
      </c>
      <c r="C222">
        <v>1.36015313910048E-2</v>
      </c>
      <c r="D222">
        <v>4.8562519308604099E-2</v>
      </c>
      <c r="E222">
        <v>0.280082903124734</v>
      </c>
      <c r="F222">
        <v>1782</v>
      </c>
      <c r="G222">
        <v>446.58333333333297</v>
      </c>
      <c r="H222">
        <v>1335.4166666666599</v>
      </c>
      <c r="I222">
        <v>18</v>
      </c>
      <c r="J222">
        <v>21</v>
      </c>
      <c r="K222">
        <v>1.34789391575662E-2</v>
      </c>
      <c r="L222">
        <v>4.7023698451203598E-2</v>
      </c>
    </row>
    <row r="223" spans="1:12" x14ac:dyDescent="0.25">
      <c r="A223" t="s">
        <v>48</v>
      </c>
      <c r="B223" t="s">
        <v>75</v>
      </c>
      <c r="C223">
        <v>9.8878324838750295E-2</v>
      </c>
      <c r="D223">
        <v>0.96061616647813397</v>
      </c>
      <c r="E223">
        <v>0.102932189035776</v>
      </c>
      <c r="F223">
        <v>1782</v>
      </c>
      <c r="G223">
        <v>445.24999999999898</v>
      </c>
      <c r="H223">
        <v>1336.75</v>
      </c>
      <c r="I223">
        <v>123.833333333333</v>
      </c>
      <c r="J223">
        <v>241.166666666666</v>
      </c>
      <c r="K223">
        <v>9.2637616108721302E-2</v>
      </c>
      <c r="L223">
        <v>0.54164327157027903</v>
      </c>
    </row>
    <row r="224" spans="1:12" x14ac:dyDescent="0.25">
      <c r="A224" t="s">
        <v>49</v>
      </c>
      <c r="B224" t="s">
        <v>75</v>
      </c>
      <c r="C224">
        <v>1.26084551606291E-2</v>
      </c>
      <c r="D224">
        <v>6.3072164630039201E-2</v>
      </c>
      <c r="E224">
        <v>0.19990522339904099</v>
      </c>
      <c r="F224">
        <v>1806</v>
      </c>
      <c r="G224">
        <v>446.33333333333297</v>
      </c>
      <c r="H224">
        <v>1359.6666666666599</v>
      </c>
      <c r="I224">
        <v>17</v>
      </c>
      <c r="J224">
        <v>27</v>
      </c>
      <c r="K224">
        <v>1.25030644765873E-2</v>
      </c>
      <c r="L224">
        <v>6.0492905153099297E-2</v>
      </c>
    </row>
    <row r="225" spans="1:12" x14ac:dyDescent="0.25">
      <c r="A225" t="s">
        <v>50</v>
      </c>
      <c r="B225" t="s">
        <v>76</v>
      </c>
      <c r="C225">
        <v>6.3728476904597597E-3</v>
      </c>
      <c r="D225">
        <v>5.4526373832549102E-2</v>
      </c>
      <c r="E225">
        <v>0.116876425893106</v>
      </c>
      <c r="F225">
        <v>1698</v>
      </c>
      <c r="G225">
        <v>437.33333333333297</v>
      </c>
      <c r="H225">
        <v>1260.6666666666599</v>
      </c>
      <c r="I225">
        <v>8</v>
      </c>
      <c r="J225">
        <v>23</v>
      </c>
      <c r="K225">
        <v>6.3458487572712798E-3</v>
      </c>
      <c r="L225">
        <v>5.2591463414634103E-2</v>
      </c>
    </row>
    <row r="226" spans="1:12" x14ac:dyDescent="0.25">
      <c r="A226" t="s">
        <v>51</v>
      </c>
      <c r="B226" t="s">
        <v>77</v>
      </c>
      <c r="C226">
        <v>4.6674596379552404E-3</v>
      </c>
      <c r="D226">
        <v>2.1714423834708899E-2</v>
      </c>
      <c r="E226">
        <v>0.21494743187680801</v>
      </c>
      <c r="F226">
        <v>1710</v>
      </c>
      <c r="G226">
        <v>420.49999999999898</v>
      </c>
      <c r="H226">
        <v>1289.5</v>
      </c>
      <c r="I226">
        <v>6</v>
      </c>
      <c r="J226">
        <v>9</v>
      </c>
      <c r="K226">
        <v>4.6529662659945603E-3</v>
      </c>
      <c r="L226">
        <v>2.1403091557669399E-2</v>
      </c>
    </row>
    <row r="227" spans="1:12" x14ac:dyDescent="0.25">
      <c r="A227" t="s">
        <v>51</v>
      </c>
      <c r="B227" t="s">
        <v>78</v>
      </c>
      <c r="C227">
        <v>8.27890220486696E-2</v>
      </c>
      <c r="D227">
        <v>0.54697420939324104</v>
      </c>
      <c r="E227">
        <v>0.15135818220845801</v>
      </c>
      <c r="F227">
        <v>1710</v>
      </c>
      <c r="G227">
        <v>419.33333333333297</v>
      </c>
      <c r="H227">
        <v>1290.6666666666599</v>
      </c>
      <c r="I227">
        <v>101.166666666666</v>
      </c>
      <c r="J227">
        <v>162.833333333333</v>
      </c>
      <c r="K227">
        <v>7.8383264462809896E-2</v>
      </c>
      <c r="L227">
        <v>0.38831478537360897</v>
      </c>
    </row>
    <row r="228" spans="1:12" x14ac:dyDescent="0.25">
      <c r="A228" t="s">
        <v>51</v>
      </c>
      <c r="B228" t="s">
        <v>79</v>
      </c>
      <c r="C228">
        <v>7.1731609317863695E-2</v>
      </c>
      <c r="D228">
        <v>0.39301136795577901</v>
      </c>
      <c r="E228">
        <v>0.18251789939555799</v>
      </c>
      <c r="F228">
        <v>1710</v>
      </c>
      <c r="G228">
        <v>421.166666666666</v>
      </c>
      <c r="H228">
        <v>1288.8333333333301</v>
      </c>
      <c r="I228">
        <v>88.1666666666666</v>
      </c>
      <c r="J228">
        <v>128.833333333333</v>
      </c>
      <c r="K228">
        <v>6.8408121039699898E-2</v>
      </c>
      <c r="L228">
        <v>0.30589631974673498</v>
      </c>
    </row>
    <row r="229" spans="1:12" x14ac:dyDescent="0.25">
      <c r="A229" t="s">
        <v>52</v>
      </c>
      <c r="B229" t="s">
        <v>80</v>
      </c>
      <c r="C229">
        <v>1.07922463456752E-2</v>
      </c>
      <c r="D229">
        <v>4.39178020323861E-2</v>
      </c>
      <c r="E229">
        <v>0.245737396824112</v>
      </c>
      <c r="F229">
        <v>1752</v>
      </c>
      <c r="G229">
        <v>445.416666666666</v>
      </c>
      <c r="H229">
        <v>1306.5833333333301</v>
      </c>
      <c r="I229">
        <v>14</v>
      </c>
      <c r="J229">
        <v>19</v>
      </c>
      <c r="K229">
        <v>1.07149690669047E-2</v>
      </c>
      <c r="L229">
        <v>4.2656688493919598E-2</v>
      </c>
    </row>
    <row r="230" spans="1:12" x14ac:dyDescent="0.25">
      <c r="A230" t="s">
        <v>53</v>
      </c>
      <c r="B230" t="s">
        <v>77</v>
      </c>
      <c r="C230">
        <v>7.9552799401654703E-2</v>
      </c>
      <c r="D230">
        <v>0.51821843034082105</v>
      </c>
      <c r="E230">
        <v>0.15351209980960001</v>
      </c>
      <c r="F230">
        <v>1710</v>
      </c>
      <c r="G230">
        <v>418.24999999999898</v>
      </c>
      <c r="H230">
        <v>1291.75</v>
      </c>
      <c r="I230">
        <v>97.499999999999901</v>
      </c>
      <c r="J230">
        <v>156.49999999999901</v>
      </c>
      <c r="K230">
        <v>7.5479001354751205E-2</v>
      </c>
      <c r="L230">
        <v>0.37417812313209797</v>
      </c>
    </row>
    <row r="231" spans="1:12" x14ac:dyDescent="0.25">
      <c r="A231" t="s">
        <v>53</v>
      </c>
      <c r="B231" t="s">
        <v>78</v>
      </c>
      <c r="C231">
        <v>8.5432287420555905E-3</v>
      </c>
      <c r="D231">
        <v>3.4256718993466197E-2</v>
      </c>
      <c r="E231">
        <v>0.24938841176485699</v>
      </c>
      <c r="F231">
        <v>1713</v>
      </c>
      <c r="G231">
        <v>418.08333333333297</v>
      </c>
      <c r="H231">
        <v>1294.9166666666599</v>
      </c>
      <c r="I231">
        <v>11</v>
      </c>
      <c r="J231">
        <v>14</v>
      </c>
      <c r="K231">
        <v>8.4947551322478894E-3</v>
      </c>
      <c r="L231">
        <v>3.3486147099860399E-2</v>
      </c>
    </row>
    <row r="232" spans="1:12" x14ac:dyDescent="0.25">
      <c r="A232" t="s">
        <v>54</v>
      </c>
      <c r="B232" t="s">
        <v>81</v>
      </c>
      <c r="C232">
        <v>4.9721976832402398E-3</v>
      </c>
      <c r="D232">
        <v>3.3006357328249802E-2</v>
      </c>
      <c r="E232">
        <v>0.15064363612716999</v>
      </c>
      <c r="F232">
        <v>1908</v>
      </c>
      <c r="G232">
        <v>495.49999999999898</v>
      </c>
      <c r="H232">
        <v>1412.5</v>
      </c>
      <c r="I232">
        <v>7</v>
      </c>
      <c r="J232">
        <v>16</v>
      </c>
      <c r="K232">
        <v>4.9557522123893699E-3</v>
      </c>
      <c r="L232">
        <v>3.2290615539858701E-2</v>
      </c>
    </row>
    <row r="233" spans="1:12" x14ac:dyDescent="0.25">
      <c r="A233" t="s">
        <v>53</v>
      </c>
      <c r="B233" t="s">
        <v>79</v>
      </c>
      <c r="C233">
        <v>8.1752394635572601E-2</v>
      </c>
      <c r="D233">
        <v>0.58937623592930999</v>
      </c>
      <c r="E233">
        <v>0.138710028758909</v>
      </c>
      <c r="F233">
        <v>1710</v>
      </c>
      <c r="G233">
        <v>418.916666666666</v>
      </c>
      <c r="H233">
        <v>1291.0833333333301</v>
      </c>
      <c r="I233">
        <v>100</v>
      </c>
      <c r="J233">
        <v>171</v>
      </c>
      <c r="K233">
        <v>7.74543342154521E-2</v>
      </c>
      <c r="L233">
        <v>0.40819574298786498</v>
      </c>
    </row>
    <row r="234" spans="1:12" x14ac:dyDescent="0.25">
      <c r="A234" t="s">
        <v>54</v>
      </c>
      <c r="B234" t="s">
        <v>82</v>
      </c>
      <c r="C234">
        <v>0.106807413203014</v>
      </c>
      <c r="D234">
        <v>0.431955791952982</v>
      </c>
      <c r="E234">
        <v>0.24726468586081499</v>
      </c>
      <c r="F234">
        <v>1902</v>
      </c>
      <c r="G234">
        <v>492.33333333333201</v>
      </c>
      <c r="H234">
        <v>1409.6666666666599</v>
      </c>
      <c r="I234">
        <v>140.333333333333</v>
      </c>
      <c r="J234">
        <v>161.666666666666</v>
      </c>
      <c r="K234">
        <v>9.9550721210688004E-2</v>
      </c>
      <c r="L234">
        <v>0.32836831415030499</v>
      </c>
    </row>
    <row r="235" spans="1:12" x14ac:dyDescent="0.25">
      <c r="A235" t="s">
        <v>55</v>
      </c>
      <c r="B235" t="s">
        <v>77</v>
      </c>
      <c r="C235">
        <v>7.0229081213606798E-2</v>
      </c>
      <c r="D235">
        <v>0.42213534732321401</v>
      </c>
      <c r="E235">
        <v>0.166366265367099</v>
      </c>
      <c r="F235">
        <v>1710</v>
      </c>
      <c r="G235">
        <v>419.74999999999898</v>
      </c>
      <c r="H235">
        <v>1290.25</v>
      </c>
      <c r="I235">
        <v>86.499999999999901</v>
      </c>
      <c r="J235">
        <v>135.5</v>
      </c>
      <c r="K235">
        <v>6.7041271071497696E-2</v>
      </c>
      <c r="L235">
        <v>0.32281119714115503</v>
      </c>
    </row>
    <row r="236" spans="1:12" x14ac:dyDescent="0.25">
      <c r="A236" t="s">
        <v>55</v>
      </c>
      <c r="B236" t="s">
        <v>78</v>
      </c>
      <c r="C236">
        <v>8.4763961931179604E-2</v>
      </c>
      <c r="D236">
        <v>0.60023364116385203</v>
      </c>
      <c r="E236">
        <v>0.14121827921344399</v>
      </c>
      <c r="F236">
        <v>1713</v>
      </c>
      <c r="G236">
        <v>419.58333333333297</v>
      </c>
      <c r="H236">
        <v>1293.4166666666599</v>
      </c>
      <c r="I236">
        <v>103.666666666666</v>
      </c>
      <c r="J236">
        <v>173.333333333333</v>
      </c>
      <c r="K236">
        <v>8.0149474904967405E-2</v>
      </c>
      <c r="L236">
        <v>0.413108242303873</v>
      </c>
    </row>
    <row r="237" spans="1:12" x14ac:dyDescent="0.25">
      <c r="A237" t="s">
        <v>55</v>
      </c>
      <c r="B237" t="s">
        <v>79</v>
      </c>
      <c r="C237">
        <v>7.7968345604800902E-3</v>
      </c>
      <c r="D237">
        <v>2.9076930384878099E-2</v>
      </c>
      <c r="E237">
        <v>0.26814503653848298</v>
      </c>
      <c r="F237">
        <v>1710</v>
      </c>
      <c r="G237">
        <v>420.74999999999898</v>
      </c>
      <c r="H237">
        <v>1289.25</v>
      </c>
      <c r="I237">
        <v>10</v>
      </c>
      <c r="J237">
        <v>12</v>
      </c>
      <c r="K237">
        <v>7.75644754702346E-3</v>
      </c>
      <c r="L237">
        <v>2.8520499108734401E-2</v>
      </c>
    </row>
    <row r="238" spans="1:12" x14ac:dyDescent="0.25">
      <c r="A238" t="s">
        <v>57</v>
      </c>
      <c r="B238" t="s">
        <v>81</v>
      </c>
      <c r="C238">
        <v>0.103127480363659</v>
      </c>
      <c r="D238">
        <v>0.45007088443253701</v>
      </c>
      <c r="E238">
        <v>0.22913608484958101</v>
      </c>
      <c r="F238">
        <v>1902</v>
      </c>
      <c r="G238">
        <v>490.49999999999898</v>
      </c>
      <c r="H238">
        <v>1411.5</v>
      </c>
      <c r="I238">
        <v>136</v>
      </c>
      <c r="J238">
        <v>166</v>
      </c>
      <c r="K238">
        <v>9.6351399220687098E-2</v>
      </c>
      <c r="L238">
        <v>0.33843017329255898</v>
      </c>
    </row>
    <row r="239" spans="1:12" x14ac:dyDescent="0.25">
      <c r="A239" t="s">
        <v>56</v>
      </c>
      <c r="B239" t="s">
        <v>84</v>
      </c>
      <c r="C239">
        <v>4.6511776974608602E-3</v>
      </c>
      <c r="D239">
        <v>3.3931473085001003E-2</v>
      </c>
      <c r="E239">
        <v>0.1370756196116</v>
      </c>
      <c r="F239">
        <v>1716</v>
      </c>
      <c r="G239">
        <v>421.99999999999898</v>
      </c>
      <c r="H239">
        <v>1294</v>
      </c>
      <c r="I239">
        <v>6</v>
      </c>
      <c r="J239">
        <v>14</v>
      </c>
      <c r="K239">
        <v>4.63678516228747E-3</v>
      </c>
      <c r="L239">
        <v>3.31753554502369E-2</v>
      </c>
    </row>
    <row r="240" spans="1:12" x14ac:dyDescent="0.25">
      <c r="A240" t="s">
        <v>58</v>
      </c>
      <c r="B240" t="s">
        <v>85</v>
      </c>
      <c r="C240">
        <v>1.14414101611861E-2</v>
      </c>
      <c r="D240">
        <v>6.6163783304748799E-2</v>
      </c>
      <c r="E240">
        <v>0.17292557332290401</v>
      </c>
      <c r="F240">
        <v>1113</v>
      </c>
      <c r="G240">
        <v>276.33333333333297</v>
      </c>
      <c r="H240">
        <v>836.66666666666595</v>
      </c>
      <c r="I240">
        <v>9.5</v>
      </c>
      <c r="J240">
        <v>17.5</v>
      </c>
      <c r="K240">
        <v>1.1354581673306699E-2</v>
      </c>
      <c r="L240">
        <v>6.3329312424608E-2</v>
      </c>
    </row>
    <row r="241" spans="1:12" x14ac:dyDescent="0.25">
      <c r="A241" t="s">
        <v>57</v>
      </c>
      <c r="B241" t="s">
        <v>82</v>
      </c>
      <c r="C241">
        <v>1.4148026231673E-2</v>
      </c>
      <c r="D241">
        <v>4.1706366033989001E-2</v>
      </c>
      <c r="E241">
        <v>0.33922941692265601</v>
      </c>
      <c r="F241">
        <v>1920</v>
      </c>
      <c r="G241">
        <v>492.99999999999898</v>
      </c>
      <c r="H241">
        <v>1427</v>
      </c>
      <c r="I241">
        <v>20</v>
      </c>
      <c r="J241">
        <v>20</v>
      </c>
      <c r="K241">
        <v>1.4015416958654501E-2</v>
      </c>
      <c r="L241">
        <v>4.0567951318458403E-2</v>
      </c>
    </row>
    <row r="242" spans="1:12" x14ac:dyDescent="0.25">
      <c r="A242" t="s">
        <v>76</v>
      </c>
      <c r="B242" t="s">
        <v>61</v>
      </c>
      <c r="C242" s="1">
        <v>7.9354590130228605E-4</v>
      </c>
      <c r="D242">
        <v>6.8939589190375799E-3</v>
      </c>
      <c r="E242">
        <v>0.115107431103327</v>
      </c>
      <c r="F242">
        <v>1698</v>
      </c>
      <c r="G242">
        <v>437.166666666666</v>
      </c>
      <c r="H242">
        <v>1260.8333333333301</v>
      </c>
      <c r="I242">
        <v>1</v>
      </c>
      <c r="J242">
        <v>3</v>
      </c>
      <c r="K242" s="1">
        <v>7.9312623925974798E-4</v>
      </c>
      <c r="L242">
        <v>6.8623713305375504E-3</v>
      </c>
    </row>
    <row r="243" spans="1:12" x14ac:dyDescent="0.25">
      <c r="A243" t="s">
        <v>77</v>
      </c>
      <c r="B243" t="s">
        <v>62</v>
      </c>
      <c r="C243">
        <v>0</v>
      </c>
      <c r="D243">
        <v>2.3818995804136401E-3</v>
      </c>
      <c r="E243">
        <v>0</v>
      </c>
      <c r="F243">
        <v>1710</v>
      </c>
      <c r="G243">
        <v>420.49999999999898</v>
      </c>
      <c r="H243">
        <v>1289.5</v>
      </c>
      <c r="I243">
        <v>0</v>
      </c>
      <c r="J243">
        <v>1</v>
      </c>
      <c r="K243">
        <v>0</v>
      </c>
      <c r="L243">
        <v>2.3781212841854902E-3</v>
      </c>
    </row>
    <row r="244" spans="1:12" x14ac:dyDescent="0.25">
      <c r="A244" t="s">
        <v>77</v>
      </c>
      <c r="B244" t="s">
        <v>63</v>
      </c>
      <c r="C244">
        <v>7.8326666741663997E-2</v>
      </c>
      <c r="D244">
        <v>0.54302298920654901</v>
      </c>
      <c r="E244">
        <v>0.144241898222601</v>
      </c>
      <c r="F244">
        <v>1710</v>
      </c>
      <c r="G244">
        <v>419.24999999999898</v>
      </c>
      <c r="H244">
        <v>1290.75</v>
      </c>
      <c r="I244">
        <v>95.999999999999901</v>
      </c>
      <c r="J244">
        <v>161.99999999999901</v>
      </c>
      <c r="K244">
        <v>7.4375363160952904E-2</v>
      </c>
      <c r="L244">
        <v>0.38640429338103699</v>
      </c>
    </row>
    <row r="245" spans="1:12" x14ac:dyDescent="0.25">
      <c r="A245" t="s">
        <v>77</v>
      </c>
      <c r="B245" t="s">
        <v>64</v>
      </c>
      <c r="C245">
        <v>6.84844962232532E-2</v>
      </c>
      <c r="D245">
        <v>0.40403557695445003</v>
      </c>
      <c r="E245">
        <v>0.16950115318922401</v>
      </c>
      <c r="F245">
        <v>1710</v>
      </c>
      <c r="G245">
        <v>421.49999999999898</v>
      </c>
      <c r="H245">
        <v>1288.5</v>
      </c>
      <c r="I245">
        <v>84.3333333333333</v>
      </c>
      <c r="J245">
        <v>131.666666666666</v>
      </c>
      <c r="K245">
        <v>6.5450782563704499E-2</v>
      </c>
      <c r="L245">
        <v>0.31237643337287502</v>
      </c>
    </row>
    <row r="246" spans="1:12" x14ac:dyDescent="0.25">
      <c r="A246" t="s">
        <v>74</v>
      </c>
      <c r="B246" t="s">
        <v>59</v>
      </c>
      <c r="C246" s="1">
        <v>7.5348493088755195E-4</v>
      </c>
      <c r="D246">
        <v>6.8156470558938297E-3</v>
      </c>
      <c r="E246">
        <v>0.11055222265888499</v>
      </c>
      <c r="F246">
        <v>1770</v>
      </c>
      <c r="G246">
        <v>442.166666666666</v>
      </c>
      <c r="H246">
        <v>1327.8333333333301</v>
      </c>
      <c r="I246">
        <v>1</v>
      </c>
      <c r="J246">
        <v>3</v>
      </c>
      <c r="K246" s="1">
        <v>7.5310656457888703E-4</v>
      </c>
      <c r="L246">
        <v>6.7847719562759102E-3</v>
      </c>
    </row>
    <row r="247" spans="1:12" x14ac:dyDescent="0.25">
      <c r="A247" t="s">
        <v>78</v>
      </c>
      <c r="B247" t="s">
        <v>62</v>
      </c>
      <c r="C247">
        <v>7.9192582818055607E-2</v>
      </c>
      <c r="D247">
        <v>0.54286461006977205</v>
      </c>
      <c r="E247">
        <v>0.145879066988502</v>
      </c>
      <c r="F247">
        <v>1710</v>
      </c>
      <c r="G247">
        <v>419.33333333333297</v>
      </c>
      <c r="H247">
        <v>1290.6666666666599</v>
      </c>
      <c r="I247">
        <v>96.999999999999901</v>
      </c>
      <c r="J247">
        <v>161.99999999999901</v>
      </c>
      <c r="K247">
        <v>7.5154958677685901E-2</v>
      </c>
      <c r="L247">
        <v>0.386327503974563</v>
      </c>
    </row>
    <row r="248" spans="1:12" x14ac:dyDescent="0.25">
      <c r="A248" t="s">
        <v>78</v>
      </c>
      <c r="B248" t="s">
        <v>63</v>
      </c>
      <c r="C248" s="1">
        <v>7.7324576731420001E-4</v>
      </c>
      <c r="D248">
        <v>7.1928623240110597E-3</v>
      </c>
      <c r="E248">
        <v>0.10750181672919901</v>
      </c>
      <c r="F248">
        <v>1713</v>
      </c>
      <c r="G248">
        <v>419.08333333333297</v>
      </c>
      <c r="H248">
        <v>1293.9166666666599</v>
      </c>
      <c r="I248">
        <v>1</v>
      </c>
      <c r="J248">
        <v>3</v>
      </c>
      <c r="K248" s="1">
        <v>7.7284729825465297E-4</v>
      </c>
      <c r="L248">
        <v>7.15848081129449E-3</v>
      </c>
    </row>
    <row r="249" spans="1:12" x14ac:dyDescent="0.25">
      <c r="A249" t="s">
        <v>81</v>
      </c>
      <c r="B249" t="s">
        <v>66</v>
      </c>
      <c r="C249">
        <v>2.1124295152705999E-3</v>
      </c>
      <c r="D249">
        <v>1.21501138478943E-2</v>
      </c>
      <c r="E249">
        <v>0.173860882434175</v>
      </c>
      <c r="F249">
        <v>1920</v>
      </c>
      <c r="G249">
        <v>497.83333333333201</v>
      </c>
      <c r="H249">
        <v>1422.1666666666599</v>
      </c>
      <c r="I249">
        <v>3</v>
      </c>
      <c r="J249">
        <v>6</v>
      </c>
      <c r="K249">
        <v>2.1094574006797098E-3</v>
      </c>
      <c r="L249">
        <v>1.2052226314027401E-2</v>
      </c>
    </row>
    <row r="250" spans="1:12" x14ac:dyDescent="0.25">
      <c r="A250" t="s">
        <v>78</v>
      </c>
      <c r="B250" t="s">
        <v>64</v>
      </c>
      <c r="C250">
        <v>8.1415004129044996E-2</v>
      </c>
      <c r="D250">
        <v>0.56838323891911602</v>
      </c>
      <c r="E250">
        <v>0.143239628747445</v>
      </c>
      <c r="F250">
        <v>1710</v>
      </c>
      <c r="G250">
        <v>420.33333333333297</v>
      </c>
      <c r="H250">
        <v>1289.6666666666599</v>
      </c>
      <c r="I250">
        <v>99.5</v>
      </c>
      <c r="J250">
        <v>167.5</v>
      </c>
      <c r="K250">
        <v>7.7151718790385099E-2</v>
      </c>
      <c r="L250">
        <v>0.398493259318001</v>
      </c>
    </row>
    <row r="251" spans="1:12" x14ac:dyDescent="0.25">
      <c r="A251" t="s">
        <v>81</v>
      </c>
      <c r="B251" t="s">
        <v>68</v>
      </c>
      <c r="C251">
        <v>0.101445220177639</v>
      </c>
      <c r="D251">
        <v>0.45314796719699402</v>
      </c>
      <c r="E251">
        <v>0.223867759586659</v>
      </c>
      <c r="F251">
        <v>1902</v>
      </c>
      <c r="G251">
        <v>491.49999999999898</v>
      </c>
      <c r="H251">
        <v>1410.5</v>
      </c>
      <c r="I251">
        <v>133.833333333333</v>
      </c>
      <c r="J251">
        <v>167.166666666666</v>
      </c>
      <c r="K251">
        <v>9.4883611012643199E-2</v>
      </c>
      <c r="L251">
        <v>0.34011529331976897</v>
      </c>
    </row>
    <row r="252" spans="1:12" x14ac:dyDescent="0.25">
      <c r="A252" t="s">
        <v>79</v>
      </c>
      <c r="B252" t="s">
        <v>62</v>
      </c>
      <c r="C252">
        <v>6.8182650819516397E-2</v>
      </c>
      <c r="D252">
        <v>0.40990777977605197</v>
      </c>
      <c r="E252">
        <v>0.166336561986618</v>
      </c>
      <c r="F252">
        <v>1710</v>
      </c>
      <c r="G252">
        <v>421.166666666666</v>
      </c>
      <c r="H252">
        <v>1288.8333333333301</v>
      </c>
      <c r="I252">
        <v>83.999999999999901</v>
      </c>
      <c r="J252">
        <v>133</v>
      </c>
      <c r="K252">
        <v>6.5175223069959806E-2</v>
      </c>
      <c r="L252">
        <v>0.31578947368421001</v>
      </c>
    </row>
    <row r="253" spans="1:12" x14ac:dyDescent="0.25">
      <c r="A253" t="s">
        <v>79</v>
      </c>
      <c r="B253" t="s">
        <v>63</v>
      </c>
      <c r="C253">
        <v>7.9230350889325493E-2</v>
      </c>
      <c r="D253">
        <v>0.59774053993127996</v>
      </c>
      <c r="E253">
        <v>0.132549736209015</v>
      </c>
      <c r="F253">
        <v>1710</v>
      </c>
      <c r="G253">
        <v>419.916666666666</v>
      </c>
      <c r="H253">
        <v>1290.0833333333301</v>
      </c>
      <c r="I253">
        <v>97</v>
      </c>
      <c r="J253">
        <v>173</v>
      </c>
      <c r="K253">
        <v>7.5188941282862798E-2</v>
      </c>
      <c r="L253">
        <v>0.41198650525898001</v>
      </c>
    </row>
    <row r="254" spans="1:12" x14ac:dyDescent="0.25">
      <c r="A254" t="s">
        <v>79</v>
      </c>
      <c r="B254" t="s">
        <v>64</v>
      </c>
      <c r="C254">
        <v>1.5546060754674199E-3</v>
      </c>
      <c r="D254">
        <v>1.1938174858588E-2</v>
      </c>
      <c r="E254">
        <v>0.13022141942820301</v>
      </c>
      <c r="F254">
        <v>1710</v>
      </c>
      <c r="G254">
        <v>422.166666666666</v>
      </c>
      <c r="H254">
        <v>1287.8333333333301</v>
      </c>
      <c r="I254">
        <v>2</v>
      </c>
      <c r="J254">
        <v>5</v>
      </c>
      <c r="K254">
        <v>1.5529959880936899E-3</v>
      </c>
      <c r="L254">
        <v>1.18436636399526E-2</v>
      </c>
    </row>
    <row r="255" spans="1:12" x14ac:dyDescent="0.25">
      <c r="A255" t="s">
        <v>80</v>
      </c>
      <c r="B255" t="s">
        <v>65</v>
      </c>
      <c r="C255">
        <v>5.0658603439641299E-2</v>
      </c>
      <c r="D255">
        <v>9.6811943182737697E-2</v>
      </c>
      <c r="E255">
        <v>0.52326811934784101</v>
      </c>
      <c r="F255">
        <v>1743</v>
      </c>
      <c r="G255">
        <v>444.99999999999898</v>
      </c>
      <c r="H255">
        <v>1298</v>
      </c>
      <c r="I255">
        <v>63.5833333333333</v>
      </c>
      <c r="J255">
        <v>40.4166666666666</v>
      </c>
      <c r="K255">
        <v>4.89856189008731E-2</v>
      </c>
      <c r="L255">
        <v>9.0823970037453294E-2</v>
      </c>
    </row>
    <row r="256" spans="1:12" x14ac:dyDescent="0.25">
      <c r="A256" t="s">
        <v>75</v>
      </c>
      <c r="B256" t="s">
        <v>59</v>
      </c>
      <c r="C256">
        <v>9.3504585182212704E-2</v>
      </c>
      <c r="D256">
        <v>0.95494024735757699</v>
      </c>
      <c r="E256">
        <v>9.7916686872241504E-2</v>
      </c>
      <c r="F256">
        <v>1770</v>
      </c>
      <c r="G256">
        <v>440.99999999999898</v>
      </c>
      <c r="H256">
        <v>1329</v>
      </c>
      <c r="I256">
        <v>116.833333333333</v>
      </c>
      <c r="J256">
        <v>238.166666666666</v>
      </c>
      <c r="K256">
        <v>8.7910709806872295E-2</v>
      </c>
      <c r="L256">
        <v>0.54006046863189705</v>
      </c>
    </row>
    <row r="257" spans="1:12" x14ac:dyDescent="0.25">
      <c r="A257" t="s">
        <v>75</v>
      </c>
      <c r="B257" t="s">
        <v>60</v>
      </c>
      <c r="C257">
        <v>2.2056136469323999E-3</v>
      </c>
      <c r="D257">
        <v>1.5725023810286499E-2</v>
      </c>
      <c r="E257">
        <v>0.14026138678973499</v>
      </c>
      <c r="F257">
        <v>1812</v>
      </c>
      <c r="G257">
        <v>449.83333333333297</v>
      </c>
      <c r="H257">
        <v>1362.1666666666599</v>
      </c>
      <c r="I257">
        <v>3</v>
      </c>
      <c r="J257">
        <v>7</v>
      </c>
      <c r="K257">
        <v>2.2023736693992401E-3</v>
      </c>
      <c r="L257">
        <v>1.55613190070396E-2</v>
      </c>
    </row>
    <row r="258" spans="1:12" x14ac:dyDescent="0.25">
      <c r="A258" t="s">
        <v>82</v>
      </c>
      <c r="B258" t="s">
        <v>66</v>
      </c>
      <c r="C258">
        <v>0.103490211634331</v>
      </c>
      <c r="D258">
        <v>0.45853872091558301</v>
      </c>
      <c r="E258">
        <v>0.22569568700258999</v>
      </c>
      <c r="F258">
        <v>1902</v>
      </c>
      <c r="G258">
        <v>491.666666666666</v>
      </c>
      <c r="H258">
        <v>1410.3333333333301</v>
      </c>
      <c r="I258">
        <v>136.333333333333</v>
      </c>
      <c r="J258">
        <v>168.666666666666</v>
      </c>
      <c r="K258">
        <v>9.6667454502481598E-2</v>
      </c>
      <c r="L258">
        <v>0.34305084745762698</v>
      </c>
    </row>
    <row r="259" spans="1:12" x14ac:dyDescent="0.25">
      <c r="A259" t="s">
        <v>85</v>
      </c>
      <c r="B259" t="s">
        <v>69</v>
      </c>
      <c r="C259" s="1">
        <v>7.7056450623457699E-4</v>
      </c>
      <c r="D259">
        <v>6.82469164117712E-3</v>
      </c>
      <c r="E259">
        <v>0.11290832564292499</v>
      </c>
      <c r="F259">
        <v>1740</v>
      </c>
      <c r="G259">
        <v>441.58333333333201</v>
      </c>
      <c r="H259">
        <v>1298.4166666666599</v>
      </c>
      <c r="I259">
        <v>1</v>
      </c>
      <c r="J259">
        <v>3</v>
      </c>
      <c r="K259" s="1">
        <v>7.7016879532764196E-4</v>
      </c>
      <c r="L259">
        <v>6.7937346669182897E-3</v>
      </c>
    </row>
    <row r="260" spans="1:12" x14ac:dyDescent="0.25">
      <c r="A260" t="s">
        <v>84</v>
      </c>
      <c r="B260" t="s">
        <v>67</v>
      </c>
      <c r="C260">
        <v>1.5463923004190099E-3</v>
      </c>
      <c r="D260">
        <v>1.1961976055758401E-2</v>
      </c>
      <c r="E260">
        <v>0.129275655895882</v>
      </c>
      <c r="F260">
        <v>1716</v>
      </c>
      <c r="G260">
        <v>421.33333333333297</v>
      </c>
      <c r="H260">
        <v>1294.6666666666599</v>
      </c>
      <c r="I260">
        <v>2</v>
      </c>
      <c r="J260">
        <v>5</v>
      </c>
      <c r="K260">
        <v>1.5447991761071E-3</v>
      </c>
      <c r="L260">
        <v>1.1867088607594899E-2</v>
      </c>
    </row>
    <row r="261" spans="1:12" x14ac:dyDescent="0.25">
      <c r="A261" t="s">
        <v>82</v>
      </c>
      <c r="B261" t="s">
        <v>68</v>
      </c>
      <c r="C261">
        <v>4.2194204116263196E-3</v>
      </c>
      <c r="D261">
        <v>8.1411925570765396E-3</v>
      </c>
      <c r="E261">
        <v>0.51828038485082795</v>
      </c>
      <c r="F261">
        <v>1920</v>
      </c>
      <c r="G261">
        <v>493.99999999999898</v>
      </c>
      <c r="H261">
        <v>1426</v>
      </c>
      <c r="I261">
        <v>6</v>
      </c>
      <c r="J261">
        <v>4</v>
      </c>
      <c r="K261">
        <v>4.2075736325385598E-3</v>
      </c>
      <c r="L261">
        <v>8.0971659919028393E-3</v>
      </c>
    </row>
    <row r="262" spans="1:12" x14ac:dyDescent="0.25">
      <c r="A262" t="s">
        <v>77</v>
      </c>
      <c r="B262" t="s">
        <v>78</v>
      </c>
      <c r="C262">
        <v>7.9192582818055607E-2</v>
      </c>
      <c r="D262">
        <v>0.53796263183493298</v>
      </c>
      <c r="E262">
        <v>0.14720833405833</v>
      </c>
      <c r="F262">
        <v>1710</v>
      </c>
      <c r="G262">
        <v>419.33333333333297</v>
      </c>
      <c r="H262">
        <v>1290.6666666666599</v>
      </c>
      <c r="I262">
        <v>96.999999999999901</v>
      </c>
      <c r="J262">
        <v>160.99999999999901</v>
      </c>
      <c r="K262">
        <v>7.5154958677685901E-2</v>
      </c>
      <c r="L262">
        <v>0.38394276629570701</v>
      </c>
    </row>
    <row r="263" spans="1:12" x14ac:dyDescent="0.25">
      <c r="A263" t="s">
        <v>77</v>
      </c>
      <c r="B263" t="s">
        <v>79</v>
      </c>
      <c r="C263">
        <v>6.8182650819516397E-2</v>
      </c>
      <c r="D263">
        <v>0.40990777977605197</v>
      </c>
      <c r="E263">
        <v>0.166336561986618</v>
      </c>
      <c r="F263">
        <v>1710</v>
      </c>
      <c r="G263">
        <v>421.166666666666</v>
      </c>
      <c r="H263">
        <v>1288.8333333333301</v>
      </c>
      <c r="I263">
        <v>83.999999999999901</v>
      </c>
      <c r="J263">
        <v>133</v>
      </c>
      <c r="K263">
        <v>6.5175223069959806E-2</v>
      </c>
      <c r="L263">
        <v>0.31578947368421001</v>
      </c>
    </row>
    <row r="264" spans="1:12" x14ac:dyDescent="0.25">
      <c r="A264" t="s">
        <v>78</v>
      </c>
      <c r="B264" t="s">
        <v>79</v>
      </c>
      <c r="C264">
        <v>8.0097818332199297E-2</v>
      </c>
      <c r="D264">
        <v>0.59229600642429403</v>
      </c>
      <c r="E264">
        <v>0.13523275096138401</v>
      </c>
      <c r="F264">
        <v>1710</v>
      </c>
      <c r="G264">
        <v>419.99999999999898</v>
      </c>
      <c r="H264">
        <v>1290</v>
      </c>
      <c r="I264">
        <v>98</v>
      </c>
      <c r="J264">
        <v>172</v>
      </c>
      <c r="K264">
        <v>7.5968992248062001E-2</v>
      </c>
      <c r="L264">
        <v>0.40952380952380901</v>
      </c>
    </row>
    <row r="265" spans="1:12" x14ac:dyDescent="0.25">
      <c r="A265" t="s">
        <v>81</v>
      </c>
      <c r="B265" t="s">
        <v>82</v>
      </c>
      <c r="C265">
        <v>0.10266368698294</v>
      </c>
      <c r="D265">
        <v>0.45128884622850801</v>
      </c>
      <c r="E265">
        <v>0.22748997197895801</v>
      </c>
      <c r="F265">
        <v>1902</v>
      </c>
      <c r="G265">
        <v>491.49999999999898</v>
      </c>
      <c r="H265">
        <v>1410.5</v>
      </c>
      <c r="I265">
        <v>135.333333333333</v>
      </c>
      <c r="J265">
        <v>166.666666666666</v>
      </c>
      <c r="K265">
        <v>9.5947063688999107E-2</v>
      </c>
      <c r="L265">
        <v>0.33909799932180401</v>
      </c>
    </row>
  </sheetData>
  <phoneticPr fontId="18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/>
  </sheetViews>
  <sheetFormatPr defaultRowHeight="13.8" x14ac:dyDescent="0.25"/>
  <cols>
    <col min="1" max="1" width="10.77734375" customWidth="1"/>
    <col min="2" max="2" width="26.6640625" customWidth="1"/>
    <col min="3" max="3" width="27.21875" customWidth="1"/>
  </cols>
  <sheetData>
    <row r="1" spans="1:3" x14ac:dyDescent="0.25">
      <c r="A1" t="s">
        <v>246</v>
      </c>
    </row>
    <row r="2" spans="1:3" x14ac:dyDescent="0.25">
      <c r="A2" t="s">
        <v>207</v>
      </c>
      <c r="B2" t="s">
        <v>212</v>
      </c>
      <c r="C2" t="s">
        <v>208</v>
      </c>
    </row>
    <row r="3" spans="1:3" x14ac:dyDescent="0.25">
      <c r="A3" t="s">
        <v>209</v>
      </c>
      <c r="B3" t="s">
        <v>210</v>
      </c>
      <c r="C3" t="s">
        <v>211</v>
      </c>
    </row>
    <row r="4" spans="1:3" x14ac:dyDescent="0.25">
      <c r="A4" t="s">
        <v>213</v>
      </c>
      <c r="B4" t="s">
        <v>221</v>
      </c>
      <c r="C4" t="s">
        <v>222</v>
      </c>
    </row>
    <row r="5" spans="1:3" x14ac:dyDescent="0.25">
      <c r="A5" t="s">
        <v>214</v>
      </c>
      <c r="B5" t="s">
        <v>223</v>
      </c>
      <c r="C5" t="s">
        <v>224</v>
      </c>
    </row>
    <row r="6" spans="1:3" x14ac:dyDescent="0.25">
      <c r="A6" t="s">
        <v>215</v>
      </c>
      <c r="B6" t="s">
        <v>225</v>
      </c>
      <c r="C6" t="s">
        <v>226</v>
      </c>
    </row>
    <row r="7" spans="1:3" x14ac:dyDescent="0.25">
      <c r="A7" t="s">
        <v>216</v>
      </c>
      <c r="B7" t="s">
        <v>227</v>
      </c>
      <c r="C7" t="s">
        <v>228</v>
      </c>
    </row>
    <row r="8" spans="1:3" x14ac:dyDescent="0.25">
      <c r="A8" t="s">
        <v>217</v>
      </c>
      <c r="B8" t="s">
        <v>229</v>
      </c>
      <c r="C8" t="s">
        <v>230</v>
      </c>
    </row>
    <row r="9" spans="1:3" x14ac:dyDescent="0.25">
      <c r="A9" t="s">
        <v>218</v>
      </c>
      <c r="B9" t="s">
        <v>231</v>
      </c>
      <c r="C9" t="s">
        <v>232</v>
      </c>
    </row>
    <row r="10" spans="1:3" x14ac:dyDescent="0.25">
      <c r="A10" t="s">
        <v>219</v>
      </c>
      <c r="B10" t="s">
        <v>233</v>
      </c>
      <c r="C10" t="s">
        <v>234</v>
      </c>
    </row>
    <row r="11" spans="1:3" x14ac:dyDescent="0.25">
      <c r="A11" t="s">
        <v>220</v>
      </c>
      <c r="B11" t="s">
        <v>236</v>
      </c>
      <c r="C11" t="s">
        <v>237</v>
      </c>
    </row>
    <row r="12" spans="1:3" x14ac:dyDescent="0.25">
      <c r="A12" t="s">
        <v>235</v>
      </c>
      <c r="B12" t="s">
        <v>238</v>
      </c>
      <c r="C12" t="s">
        <v>239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tabSelected="1" workbookViewId="0"/>
  </sheetViews>
  <sheetFormatPr defaultRowHeight="13.8" x14ac:dyDescent="0.25"/>
  <cols>
    <col min="1" max="1" width="11.109375" customWidth="1"/>
    <col min="2" max="2" width="57" customWidth="1"/>
    <col min="3" max="3" width="55.5546875" customWidth="1"/>
  </cols>
  <sheetData>
    <row r="1" spans="1:3" x14ac:dyDescent="0.25">
      <c r="A1" t="s">
        <v>247</v>
      </c>
    </row>
    <row r="2" spans="1:3" x14ac:dyDescent="0.25">
      <c r="A2" t="s">
        <v>207</v>
      </c>
      <c r="B2" t="s">
        <v>212</v>
      </c>
      <c r="C2" t="s">
        <v>208</v>
      </c>
    </row>
    <row r="3" spans="1:3" x14ac:dyDescent="0.25">
      <c r="A3" t="s">
        <v>219</v>
      </c>
      <c r="B3" t="s">
        <v>241</v>
      </c>
      <c r="C3" t="s">
        <v>240</v>
      </c>
    </row>
  </sheetData>
  <phoneticPr fontId="18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nan</dc:creator>
  <cp:lastModifiedBy>xtzj</cp:lastModifiedBy>
  <dcterms:created xsi:type="dcterms:W3CDTF">2021-12-14T07:16:38Z</dcterms:created>
  <dcterms:modified xsi:type="dcterms:W3CDTF">2022-08-20T03:24:24Z</dcterms:modified>
</cp:coreProperties>
</file>